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mohamed\Downloads\"/>
    </mc:Choice>
  </mc:AlternateContent>
  <xr:revisionPtr revIDLastSave="0" documentId="13_ncr:1_{9815BC7B-D5AD-4C76-9917-58F86D954D0C}" xr6:coauthVersionLast="47" xr6:coauthVersionMax="47" xr10:uidLastSave="{00000000-0000-0000-0000-000000000000}"/>
  <bookViews>
    <workbookView xWindow="7020" yWindow="2610" windowWidth="21600" windowHeight="11295" xr2:uid="{F4540BDD-A46D-40E8-9D6A-1C024AE77D34}"/>
  </bookViews>
  <sheets>
    <sheet name="phi=1 DMCO" sheetId="6" r:id="rId1"/>
    <sheet name="phi=1 DMCO Data UQ" sheetId="3" r:id="rId2"/>
    <sheet name="phi=1 OHI" sheetId="5" r:id="rId3"/>
    <sheet name="phi=1 OHI Data UQ" sheetId="4" r:id="rId4"/>
    <sheet name="phi=1 p-menthane" sheetId="7" r:id="rId5"/>
    <sheet name="phi=1 p-menthane Data UQ" sheetId="1" r:id="rId6"/>
  </sheets>
  <calcPr calcId="0"/>
</workbook>
</file>

<file path=xl/sharedStrings.xml><?xml version="1.0" encoding="utf-8"?>
<sst xmlns="http://schemas.openxmlformats.org/spreadsheetml/2006/main" count="234" uniqueCount="122">
  <si>
    <t># GC-MS data of p-menthane</t>
  </si>
  <si>
    <t># Temperature</t>
  </si>
  <si>
    <t>+-</t>
  </si>
  <si>
    <t>1_3_butadiene</t>
  </si>
  <si>
    <t>1_3_butadiene+-</t>
  </si>
  <si>
    <t>1_Butene</t>
  </si>
  <si>
    <t>1_Butene+-</t>
  </si>
  <si>
    <t>2_Butyne</t>
  </si>
  <si>
    <t>2_Butyne+-</t>
  </si>
  <si>
    <t>2_butene</t>
  </si>
  <si>
    <t>2_butene+-</t>
  </si>
  <si>
    <t>2_propenal</t>
  </si>
  <si>
    <t>2_propenal+-</t>
  </si>
  <si>
    <t>3_methyl_1_butene</t>
  </si>
  <si>
    <t>3_methyl_1_butene+-</t>
  </si>
  <si>
    <t>Acetone</t>
  </si>
  <si>
    <t>Acetone+-</t>
  </si>
  <si>
    <t>Acetylene</t>
  </si>
  <si>
    <t>Acetylene+-</t>
  </si>
  <si>
    <t>CO</t>
  </si>
  <si>
    <t>CO+-</t>
  </si>
  <si>
    <t>CO2</t>
  </si>
  <si>
    <t>CO2+-</t>
  </si>
  <si>
    <t>Ethane</t>
  </si>
  <si>
    <t>Ethane+-</t>
  </si>
  <si>
    <t>Ethene</t>
  </si>
  <si>
    <t>Ethene+-</t>
  </si>
  <si>
    <t>Methane</t>
  </si>
  <si>
    <t>Methane+-</t>
  </si>
  <si>
    <t>Propene</t>
  </si>
  <si>
    <t>Propene+-</t>
  </si>
  <si>
    <t>Propyne</t>
  </si>
  <si>
    <t>Propyne+-</t>
  </si>
  <si>
    <t>benzene</t>
  </si>
  <si>
    <t>benzene+-</t>
  </si>
  <si>
    <t>formaldehyde</t>
  </si>
  <si>
    <t>formaldehyde+-</t>
  </si>
  <si>
    <t>iso_Butylene</t>
  </si>
  <si>
    <t>iso_Butylene+-</t>
  </si>
  <si>
    <t>isoprene</t>
  </si>
  <si>
    <t>isoprene+-</t>
  </si>
  <si>
    <t>p_menthane</t>
  </si>
  <si>
    <t>p_menthane+-</t>
  </si>
  <si>
    <t>toluene</t>
  </si>
  <si>
    <t>toluene+-</t>
  </si>
  <si>
    <t>methyl_cyclopentane+-</t>
  </si>
  <si>
    <t>methyl_cyclopentane</t>
  </si>
  <si>
    <t>acetone+-</t>
  </si>
  <si>
    <t>acetone</t>
  </si>
  <si>
    <t>Propane+-</t>
  </si>
  <si>
    <t>Propane</t>
  </si>
  <si>
    <t>Pentane+-</t>
  </si>
  <si>
    <t>Pentane</t>
  </si>
  <si>
    <t>Hexane+-</t>
  </si>
  <si>
    <t>Hexane</t>
  </si>
  <si>
    <t>Butane+-</t>
  </si>
  <si>
    <t>Butane</t>
  </si>
  <si>
    <t>3_methyl_nonane+-</t>
  </si>
  <si>
    <t>3_methyl_nonane</t>
  </si>
  <si>
    <t>1_ethyl_1_4_dimethyl_cyclohexane+-</t>
  </si>
  <si>
    <t>1_ethyl_1_4_dimethyl_cyclohexane</t>
  </si>
  <si>
    <t>1_ethyl_1_3_dimethyl_cyclohexane+-</t>
  </si>
  <si>
    <t>1_ethyl_1_3_dimethyl_cyclohexane</t>
  </si>
  <si>
    <t>1_Pentene+-</t>
  </si>
  <si>
    <t>1_Pentene</t>
  </si>
  <si>
    <t>1_Hexene+-</t>
  </si>
  <si>
    <t>1_Hexene</t>
  </si>
  <si>
    <t>1_Butyne+-</t>
  </si>
  <si>
    <t>1_Butyne</t>
  </si>
  <si>
    <t>1_4_dimethyl_cyclooctane+-</t>
  </si>
  <si>
    <t>1_4_dimethyl_cyclooctane</t>
  </si>
  <si>
    <t>1_3_pentadiene+-</t>
  </si>
  <si>
    <t>1_3_pentadiene</t>
  </si>
  <si>
    <t># GC-MS data of 1,4-dimethyl-cyclooctane</t>
  </si>
  <si>
    <t>octahydro_1H_indene+-</t>
  </si>
  <si>
    <t>octahydro_1H_indene</t>
  </si>
  <si>
    <t>indane+-</t>
  </si>
  <si>
    <t>indane</t>
  </si>
  <si>
    <t>cyclopentene+-</t>
  </si>
  <si>
    <t>cyclopentene</t>
  </si>
  <si>
    <t>cyclohexene+-</t>
  </si>
  <si>
    <t>cyclohexene</t>
  </si>
  <si>
    <t>benzaldehyde+-</t>
  </si>
  <si>
    <t>benzaldehyde</t>
  </si>
  <si>
    <t>3_penten_1_yne+-</t>
  </si>
  <si>
    <t>3_penten_1_yne</t>
  </si>
  <si>
    <t>3_methyl_3_penten_1_yne+-</t>
  </si>
  <si>
    <t>3_methyl_3_penten_1_yne</t>
  </si>
  <si>
    <t>2_methylbutane+-</t>
  </si>
  <si>
    <t>2_methylbutane</t>
  </si>
  <si>
    <t>1_3_cyclohexadiene+-</t>
  </si>
  <si>
    <t>1_3_cyclohexadiene</t>
  </si>
  <si>
    <t>1_3_5_hexatriene+-</t>
  </si>
  <si>
    <t>1_3_5_hexatriene</t>
  </si>
  <si>
    <t>_1_methyl_1_4_cyclohexadiene+-</t>
  </si>
  <si>
    <t>_1_methyl_1_4_cyclohexadiene</t>
  </si>
  <si>
    <t># GC-MS data of octahydro-1H-indene</t>
  </si>
  <si>
    <t>octahydro-1H-indene</t>
  </si>
  <si>
    <t>3-penten-1-yne</t>
  </si>
  <si>
    <t>3-methyl-3-penten-1-yne</t>
  </si>
  <si>
    <t>2-propenal</t>
  </si>
  <si>
    <t>2-methylbutane</t>
  </si>
  <si>
    <t>1,3-cyclohexadiene</t>
  </si>
  <si>
    <t>1,3-butadiene</t>
  </si>
  <si>
    <t>1,3,5-hexatriene</t>
  </si>
  <si>
    <t xml:space="preserve"> 1-methyl-1,4-cyclohexadiene</t>
  </si>
  <si>
    <t>Temperature [K]</t>
  </si>
  <si>
    <t>methyl-cyclopentane</t>
  </si>
  <si>
    <t>iso-Butylene</t>
  </si>
  <si>
    <t>3-methyl-nonane</t>
  </si>
  <si>
    <t>2-Butyne</t>
  </si>
  <si>
    <t>1-ethyl-1,4-dimethyl-cyclohexane</t>
  </si>
  <si>
    <t>1-ethyl-1,3-dimethyl-cyclohexane</t>
  </si>
  <si>
    <t>1-Pentene</t>
  </si>
  <si>
    <t>1-Hexene</t>
  </si>
  <si>
    <t>1-Butyne</t>
  </si>
  <si>
    <t>1-Butene</t>
  </si>
  <si>
    <t>1,4-dimethyl-cyclooctane</t>
  </si>
  <si>
    <t>1,3-pentadiene</t>
  </si>
  <si>
    <t>p-menthane</t>
  </si>
  <si>
    <t>3-methyl-1-butene</t>
  </si>
  <si>
    <t>2-but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10" xfId="0" applyFont="1" applyBorder="1" applyAlignment="1">
      <alignment horizontal="center" vertical="top"/>
    </xf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07AC0-47CC-4C44-9169-5CE2BF5CC5FA}">
  <dimension ref="A1:AC17"/>
  <sheetViews>
    <sheetView tabSelected="1" workbookViewId="0"/>
  </sheetViews>
  <sheetFormatPr defaultColWidth="16.28515625" defaultRowHeight="15" x14ac:dyDescent="0.25"/>
  <sheetData>
    <row r="1" spans="1:29" x14ac:dyDescent="0.25">
      <c r="A1" s="4" t="s">
        <v>106</v>
      </c>
      <c r="B1" s="2" t="s">
        <v>103</v>
      </c>
      <c r="C1" s="2" t="s">
        <v>118</v>
      </c>
      <c r="D1" s="2" t="s">
        <v>117</v>
      </c>
      <c r="E1" s="2" t="s">
        <v>116</v>
      </c>
      <c r="F1" s="2" t="s">
        <v>115</v>
      </c>
      <c r="G1" s="2" t="s">
        <v>114</v>
      </c>
      <c r="H1" s="2" t="s">
        <v>113</v>
      </c>
      <c r="I1" s="2" t="s">
        <v>112</v>
      </c>
      <c r="J1" s="2" t="s">
        <v>111</v>
      </c>
      <c r="K1" s="2" t="s">
        <v>110</v>
      </c>
      <c r="L1" s="2" t="s">
        <v>109</v>
      </c>
      <c r="M1" s="2" t="s">
        <v>17</v>
      </c>
      <c r="N1" s="2" t="s">
        <v>56</v>
      </c>
      <c r="O1" s="2" t="s">
        <v>19</v>
      </c>
      <c r="P1" s="2" t="s">
        <v>21</v>
      </c>
      <c r="Q1" s="2" t="s">
        <v>23</v>
      </c>
      <c r="R1" s="2" t="s">
        <v>25</v>
      </c>
      <c r="S1" s="2" t="s">
        <v>54</v>
      </c>
      <c r="T1" s="2" t="s">
        <v>27</v>
      </c>
      <c r="U1" s="2" t="s">
        <v>52</v>
      </c>
      <c r="V1" s="2" t="s">
        <v>50</v>
      </c>
      <c r="W1" s="2" t="s">
        <v>29</v>
      </c>
      <c r="X1" s="2" t="s">
        <v>31</v>
      </c>
      <c r="Y1" s="2" t="s">
        <v>48</v>
      </c>
      <c r="Z1" s="2" t="s">
        <v>33</v>
      </c>
      <c r="AA1" s="2" t="s">
        <v>108</v>
      </c>
      <c r="AB1" s="2" t="s">
        <v>39</v>
      </c>
      <c r="AC1" s="2" t="s">
        <v>107</v>
      </c>
    </row>
    <row r="2" spans="1:29" x14ac:dyDescent="0.25">
      <c r="A2" s="2">
        <v>800</v>
      </c>
      <c r="B2">
        <v>9.0666999999999998E-2</v>
      </c>
      <c r="C2">
        <v>4.8262899999999997E-2</v>
      </c>
      <c r="D2">
        <v>145.93090000000001</v>
      </c>
      <c r="E2">
        <v>6.5916999999999998E-3</v>
      </c>
      <c r="F2">
        <v>6.5875400000000002E-3</v>
      </c>
      <c r="G2">
        <v>5.9654799999999996E-3</v>
      </c>
      <c r="H2">
        <v>1.191946E-2</v>
      </c>
      <c r="I2">
        <v>2.0476519999999998</v>
      </c>
      <c r="J2">
        <v>2.04454</v>
      </c>
      <c r="K2">
        <v>9.6620000000000004E-3</v>
      </c>
      <c r="L2">
        <v>1.772106</v>
      </c>
      <c r="M2">
        <v>1.0248429999999999</v>
      </c>
      <c r="N2">
        <v>0.51422389999999996</v>
      </c>
      <c r="O2">
        <v>236.22280000000001</v>
      </c>
      <c r="P2">
        <v>1853.1479999999999</v>
      </c>
      <c r="Q2">
        <v>3.1399999999999999E-4</v>
      </c>
      <c r="R2">
        <v>1.4242600000000001</v>
      </c>
      <c r="S2">
        <v>5.5338499999999999E-2</v>
      </c>
      <c r="T2">
        <v>0.15851999999999999</v>
      </c>
      <c r="U2">
        <v>7.1597999999999995E-2</v>
      </c>
      <c r="V2">
        <v>1.4337E-4</v>
      </c>
      <c r="W2">
        <v>0.921601</v>
      </c>
      <c r="X2">
        <v>0.14060700000000001</v>
      </c>
      <c r="Y2">
        <v>6.4392379999999996</v>
      </c>
      <c r="Z2">
        <v>0.13402230000000001</v>
      </c>
      <c r="AA2">
        <v>2.6796400000000001E-2</v>
      </c>
      <c r="AB2">
        <v>5.7429800000000003E-2</v>
      </c>
      <c r="AC2">
        <v>0.71640590000000004</v>
      </c>
    </row>
    <row r="3" spans="1:29" x14ac:dyDescent="0.25">
      <c r="A3" s="2">
        <v>820</v>
      </c>
      <c r="B3">
        <v>0.16895399999999999</v>
      </c>
      <c r="C3">
        <v>0.15763550000000001</v>
      </c>
      <c r="D3">
        <v>144.11590000000001</v>
      </c>
      <c r="E3">
        <v>1.47333E-2</v>
      </c>
      <c r="F3">
        <v>5.2096299999999998E-3</v>
      </c>
      <c r="G3">
        <v>1.90999E-2</v>
      </c>
      <c r="H3">
        <v>2.9451999999999998E-3</v>
      </c>
      <c r="I3">
        <v>2.0678450000000002</v>
      </c>
      <c r="J3">
        <v>2.0678450000000002</v>
      </c>
      <c r="K3">
        <v>2.145E-2</v>
      </c>
      <c r="L3">
        <v>1.7823610000000001</v>
      </c>
      <c r="M3">
        <v>0.91104430000000003</v>
      </c>
      <c r="N3">
        <v>0.43328709999999998</v>
      </c>
      <c r="O3">
        <v>254.83770000000001</v>
      </c>
      <c r="P3">
        <v>1991.229</v>
      </c>
      <c r="Q3">
        <v>2.3047999999999999E-2</v>
      </c>
      <c r="R3">
        <v>1.7982800000000001</v>
      </c>
      <c r="S3">
        <v>0.15105289999999999</v>
      </c>
      <c r="T3">
        <v>0.36227999999999999</v>
      </c>
      <c r="U3">
        <v>6.5699999999999995E-2</v>
      </c>
      <c r="V3">
        <v>6.6909999999999995E-5</v>
      </c>
      <c r="W3">
        <v>1.0738639999999999</v>
      </c>
      <c r="X3">
        <v>0.295653</v>
      </c>
      <c r="Y3">
        <v>5.5954300000000003</v>
      </c>
      <c r="Z3">
        <v>0.16765640000000001</v>
      </c>
      <c r="AA3">
        <v>6.2296499999999998E-2</v>
      </c>
      <c r="AB3">
        <v>0.15763550000000001</v>
      </c>
      <c r="AC3">
        <v>0.66531910000000005</v>
      </c>
    </row>
    <row r="4" spans="1:29" x14ac:dyDescent="0.25">
      <c r="A4" s="2">
        <v>840</v>
      </c>
      <c r="B4">
        <v>0.31816499999999998</v>
      </c>
      <c r="C4">
        <v>0.34112740000000003</v>
      </c>
      <c r="D4">
        <v>127.3982</v>
      </c>
      <c r="E4">
        <v>4.1566899999999997E-2</v>
      </c>
      <c r="F4">
        <v>7.5540800000000003E-3</v>
      </c>
      <c r="G4">
        <v>5.8355890000000001E-2</v>
      </c>
      <c r="H4">
        <v>1.05264E-2</v>
      </c>
      <c r="I4">
        <v>1.7228540000000001</v>
      </c>
      <c r="J4">
        <v>1.7228540000000001</v>
      </c>
      <c r="K4">
        <v>1.1703030000000001</v>
      </c>
      <c r="L4">
        <v>1.525361</v>
      </c>
      <c r="M4">
        <v>1.138422</v>
      </c>
      <c r="N4">
        <v>0.54172160000000003</v>
      </c>
      <c r="O4">
        <v>301.4477</v>
      </c>
      <c r="P4">
        <v>2441.2370000000001</v>
      </c>
      <c r="Q4">
        <v>7.5304999999999997E-2</v>
      </c>
      <c r="R4">
        <v>4.6101000000000001</v>
      </c>
      <c r="S4">
        <v>0.49000830000000001</v>
      </c>
      <c r="T4">
        <v>1.2968200000000001</v>
      </c>
      <c r="U4">
        <v>6.5887000000000001E-2</v>
      </c>
      <c r="V4">
        <v>4.5279000000000001E-4</v>
      </c>
      <c r="W4">
        <v>2.5820029999999998</v>
      </c>
      <c r="X4">
        <v>0.92530500000000004</v>
      </c>
      <c r="Y4">
        <v>5.082605</v>
      </c>
      <c r="Z4">
        <v>0.1653645</v>
      </c>
      <c r="AA4">
        <v>0.19877349999999999</v>
      </c>
      <c r="AB4">
        <v>0.34112740000000003</v>
      </c>
      <c r="AC4">
        <v>0.63551519999999995</v>
      </c>
    </row>
    <row r="5" spans="1:29" x14ac:dyDescent="0.25">
      <c r="A5" s="2">
        <v>860</v>
      </c>
      <c r="B5">
        <v>1.0399590000000001</v>
      </c>
      <c r="C5">
        <v>1.055739</v>
      </c>
      <c r="D5">
        <v>107.69840000000001</v>
      </c>
      <c r="E5">
        <v>0.1033324</v>
      </c>
      <c r="F5">
        <v>4.9956760000000003E-2</v>
      </c>
      <c r="G5">
        <v>0.17368529999999999</v>
      </c>
      <c r="H5">
        <v>2.7351759999999999E-2</v>
      </c>
      <c r="I5">
        <v>1.859005</v>
      </c>
      <c r="J5">
        <v>1.859005</v>
      </c>
      <c r="K5">
        <v>3.0520139999999998</v>
      </c>
      <c r="L5">
        <v>1.647413</v>
      </c>
      <c r="M5">
        <v>1.078525</v>
      </c>
      <c r="N5">
        <v>0.5197756</v>
      </c>
      <c r="O5">
        <v>318.78390000000002</v>
      </c>
      <c r="P5">
        <v>2473.1010000000001</v>
      </c>
      <c r="Q5">
        <v>0.26464500000000002</v>
      </c>
      <c r="R5">
        <v>9.5244599999999995</v>
      </c>
      <c r="S5">
        <v>1.2768600000000001</v>
      </c>
      <c r="T5">
        <v>3.09355</v>
      </c>
      <c r="U5">
        <v>6.2122999999999998E-2</v>
      </c>
      <c r="V5">
        <v>1.0585E-4</v>
      </c>
      <c r="W5">
        <v>5.7693099999999999</v>
      </c>
      <c r="X5">
        <v>2.417109</v>
      </c>
      <c r="Y5">
        <v>5.16493</v>
      </c>
      <c r="Z5">
        <v>0.25481589999999998</v>
      </c>
      <c r="AA5">
        <v>0.51739440000000003</v>
      </c>
      <c r="AB5">
        <v>1.055739</v>
      </c>
      <c r="AC5">
        <v>0.63594640000000002</v>
      </c>
    </row>
    <row r="6" spans="1:29" x14ac:dyDescent="0.25">
      <c r="A6" s="2">
        <v>880</v>
      </c>
      <c r="B6">
        <v>1.5985020000000001</v>
      </c>
      <c r="C6">
        <v>1.462205</v>
      </c>
      <c r="D6">
        <v>84.424390000000002</v>
      </c>
      <c r="E6">
        <v>0.1060926</v>
      </c>
      <c r="F6">
        <v>6.4780599999999999E-3</v>
      </c>
      <c r="G6">
        <v>0.167131</v>
      </c>
      <c r="H6">
        <v>2.5457750000000001E-2</v>
      </c>
      <c r="I6">
        <v>1.292292</v>
      </c>
      <c r="J6">
        <v>1.2015750000000001</v>
      </c>
      <c r="K6">
        <v>2.9598239999999998</v>
      </c>
      <c r="L6">
        <v>1.174285</v>
      </c>
      <c r="M6">
        <v>1.099621</v>
      </c>
      <c r="N6">
        <v>0.53263879999999997</v>
      </c>
      <c r="O6">
        <v>236.3828</v>
      </c>
      <c r="P6">
        <v>2481.663</v>
      </c>
      <c r="Q6">
        <v>0.31077100000000002</v>
      </c>
      <c r="R6">
        <v>9.2337299999999995</v>
      </c>
      <c r="S6">
        <v>1.2361200000000001</v>
      </c>
      <c r="T6">
        <v>2.5578799999999999</v>
      </c>
      <c r="U6">
        <v>4.8402000000000001E-2</v>
      </c>
      <c r="V6">
        <v>3.7715999999999997E-4</v>
      </c>
      <c r="W6">
        <v>5.6851779999999996</v>
      </c>
      <c r="X6">
        <v>2.3465910000000001</v>
      </c>
      <c r="Y6">
        <v>7.0434850000000004</v>
      </c>
      <c r="Z6">
        <v>0.22499440000000001</v>
      </c>
      <c r="AA6">
        <v>0.53447149999999999</v>
      </c>
      <c r="AB6">
        <v>1.462205</v>
      </c>
      <c r="AC6">
        <v>1.2258849999999999</v>
      </c>
    </row>
    <row r="7" spans="1:29" x14ac:dyDescent="0.25">
      <c r="A7" s="2">
        <v>900</v>
      </c>
      <c r="B7">
        <v>2.333548</v>
      </c>
      <c r="C7">
        <v>2.0939730000000001</v>
      </c>
      <c r="D7">
        <v>68.069109999999995</v>
      </c>
      <c r="E7">
        <v>0.23161660000000001</v>
      </c>
      <c r="F7">
        <v>9.8665300000000001E-3</v>
      </c>
      <c r="G7">
        <v>0.34829159999999998</v>
      </c>
      <c r="H7">
        <v>5.2613229999999997E-2</v>
      </c>
      <c r="I7">
        <v>0.93943620000000005</v>
      </c>
      <c r="J7">
        <v>0.93943620000000005</v>
      </c>
      <c r="K7">
        <v>6.0815239999999999</v>
      </c>
      <c r="L7">
        <v>0.91208049999999996</v>
      </c>
      <c r="M7">
        <v>1.273315</v>
      </c>
      <c r="N7">
        <v>0.60327640000000005</v>
      </c>
      <c r="O7">
        <v>285.07139999999998</v>
      </c>
      <c r="P7">
        <v>2597.8629999999998</v>
      </c>
      <c r="Q7">
        <v>0.88050399999999995</v>
      </c>
      <c r="R7">
        <v>20.26859</v>
      </c>
      <c r="S7">
        <v>2.546138</v>
      </c>
      <c r="T7">
        <v>5.8007600000000004</v>
      </c>
      <c r="U7">
        <v>1.9184129999999999</v>
      </c>
      <c r="V7">
        <v>1.3465199999999999E-3</v>
      </c>
      <c r="W7">
        <v>12.06771</v>
      </c>
      <c r="X7">
        <v>5.3039019999999999</v>
      </c>
      <c r="Y7">
        <v>4.6775659999999997</v>
      </c>
      <c r="Z7">
        <v>0.1684602</v>
      </c>
      <c r="AA7">
        <v>1.1898770000000001</v>
      </c>
      <c r="AB7">
        <v>2.0939730000000001</v>
      </c>
      <c r="AC7">
        <v>0.68060779999999999</v>
      </c>
    </row>
    <row r="8" spans="1:29" x14ac:dyDescent="0.25">
      <c r="A8" s="2">
        <v>920</v>
      </c>
      <c r="B8">
        <v>4.3507809999999996</v>
      </c>
      <c r="C8">
        <v>3.5428670000000002</v>
      </c>
      <c r="D8">
        <v>61.682470000000002</v>
      </c>
      <c r="E8">
        <v>0.38708569999999998</v>
      </c>
      <c r="F8">
        <v>1.934454E-2</v>
      </c>
      <c r="G8">
        <v>0.50188449999999996</v>
      </c>
      <c r="H8">
        <v>8.3619239999999997E-2</v>
      </c>
      <c r="I8">
        <v>0.89256979999999997</v>
      </c>
      <c r="J8">
        <v>0.89256979999999997</v>
      </c>
      <c r="K8">
        <v>9.3015640000000008</v>
      </c>
      <c r="L8">
        <v>0.87054149999999997</v>
      </c>
      <c r="M8">
        <v>1.4440440000000001</v>
      </c>
      <c r="N8">
        <v>6.1391099999999997E-2</v>
      </c>
      <c r="O8">
        <v>315.97620000000001</v>
      </c>
      <c r="P8">
        <v>2849.5659999999998</v>
      </c>
      <c r="Q8">
        <v>1.7531840000000001</v>
      </c>
      <c r="R8">
        <v>33.730089999999997</v>
      </c>
      <c r="S8">
        <v>3.8942649999999999</v>
      </c>
      <c r="T8">
        <v>9.7278199999999995</v>
      </c>
      <c r="U8">
        <v>3.2794180000000002</v>
      </c>
      <c r="V8">
        <v>4.8579299999999999E-3</v>
      </c>
      <c r="W8">
        <v>19.341709999999999</v>
      </c>
      <c r="X8">
        <v>9.0803429999999992</v>
      </c>
      <c r="Y8">
        <v>4.5185129999999996</v>
      </c>
      <c r="Z8">
        <v>0.25019039999999998</v>
      </c>
      <c r="AA8">
        <v>2.033458</v>
      </c>
      <c r="AB8">
        <v>3.5428670000000002</v>
      </c>
      <c r="AC8">
        <v>0.65940279999999996</v>
      </c>
    </row>
    <row r="9" spans="1:29" x14ac:dyDescent="0.25">
      <c r="A9" s="2">
        <v>940</v>
      </c>
      <c r="B9">
        <v>6.8175090000000003</v>
      </c>
      <c r="C9">
        <v>4.8024500000000003</v>
      </c>
      <c r="D9">
        <v>56.669199999999996</v>
      </c>
      <c r="E9">
        <v>0.64161440000000003</v>
      </c>
      <c r="F9">
        <v>4.3212149999999998E-2</v>
      </c>
      <c r="G9">
        <v>0.71710160000000001</v>
      </c>
      <c r="H9">
        <v>0.13447129999999999</v>
      </c>
      <c r="I9">
        <v>0.83264380000000005</v>
      </c>
      <c r="J9">
        <v>0.83264380000000005</v>
      </c>
      <c r="K9">
        <v>14.07446</v>
      </c>
      <c r="L9">
        <v>0.83640910000000002</v>
      </c>
      <c r="M9">
        <v>1.7926299999999999</v>
      </c>
      <c r="N9">
        <v>0.1178138</v>
      </c>
      <c r="O9">
        <v>387.72109999999998</v>
      </c>
      <c r="P9">
        <v>3419.3490000000002</v>
      </c>
      <c r="Q9">
        <v>3.3331919999999999</v>
      </c>
      <c r="R9">
        <v>58.118259999999999</v>
      </c>
      <c r="S9">
        <v>5.8940330000000003</v>
      </c>
      <c r="T9">
        <v>18.610620000000001</v>
      </c>
      <c r="U9">
        <v>5.8581060000000003</v>
      </c>
      <c r="V9">
        <v>4.3548399999999996E-3</v>
      </c>
      <c r="W9">
        <v>21.322500000000002</v>
      </c>
      <c r="X9">
        <v>16.194330000000001</v>
      </c>
      <c r="Y9">
        <v>5.2019399999999996</v>
      </c>
      <c r="Z9">
        <v>0.60268949999999999</v>
      </c>
      <c r="AA9">
        <v>3.6154950000000001</v>
      </c>
      <c r="AB9">
        <v>4.8024500000000003</v>
      </c>
      <c r="AC9">
        <v>0.76071449999999996</v>
      </c>
    </row>
    <row r="10" spans="1:29" x14ac:dyDescent="0.25">
      <c r="A10" s="2">
        <v>960</v>
      </c>
      <c r="B10">
        <v>6.9858310000000001</v>
      </c>
      <c r="C10">
        <v>2.835032</v>
      </c>
      <c r="D10">
        <v>45.498930000000001</v>
      </c>
      <c r="E10">
        <v>0.47985460000000002</v>
      </c>
      <c r="F10">
        <v>4.5897630000000002E-2</v>
      </c>
      <c r="G10">
        <v>0.24398059999999999</v>
      </c>
      <c r="H10">
        <v>0.1522194</v>
      </c>
      <c r="I10">
        <v>1.9029180000000001</v>
      </c>
      <c r="J10">
        <v>1.9043110000000001</v>
      </c>
      <c r="K10">
        <v>7.5898440000000003</v>
      </c>
      <c r="L10">
        <v>1.3160860000000001</v>
      </c>
      <c r="M10">
        <v>0.82483790000000001</v>
      </c>
      <c r="N10">
        <v>0.1123328</v>
      </c>
      <c r="O10">
        <v>443.54770000000002</v>
      </c>
      <c r="P10">
        <v>4180.6059999999998</v>
      </c>
      <c r="Q10">
        <v>4.1634370000000001</v>
      </c>
      <c r="R10">
        <v>86.296750000000003</v>
      </c>
      <c r="S10">
        <v>3.1846480000000001</v>
      </c>
      <c r="T10">
        <v>24.18329</v>
      </c>
      <c r="U10">
        <v>5.167211</v>
      </c>
      <c r="V10">
        <v>4.1661869999999997E-2</v>
      </c>
      <c r="W10">
        <v>34.901580000000003</v>
      </c>
      <c r="X10">
        <v>14.253959999999999</v>
      </c>
      <c r="Y10">
        <v>10.342129999999999</v>
      </c>
      <c r="Z10">
        <v>3.7500469999999999</v>
      </c>
      <c r="AA10">
        <v>2.3849749999999998</v>
      </c>
      <c r="AB10">
        <v>5.3594020000000002</v>
      </c>
      <c r="AC10">
        <v>2.54236</v>
      </c>
    </row>
    <row r="11" spans="1:29" x14ac:dyDescent="0.25">
      <c r="A11" s="2">
        <v>980</v>
      </c>
      <c r="B11">
        <v>6.4718799999999996</v>
      </c>
      <c r="C11">
        <v>2.7406760000000001</v>
      </c>
      <c r="D11">
        <v>38.197839999999999</v>
      </c>
      <c r="E11">
        <v>0.3026259</v>
      </c>
      <c r="F11">
        <v>5.3117829999999998E-2</v>
      </c>
      <c r="G11">
        <v>0.16801469999999999</v>
      </c>
      <c r="H11">
        <v>7.2058659999999997E-2</v>
      </c>
      <c r="I11">
        <v>0.91108449999999996</v>
      </c>
      <c r="J11">
        <v>0.91108449999999996</v>
      </c>
      <c r="K11">
        <v>5.7212940000000003</v>
      </c>
      <c r="L11">
        <v>0.70142159999999998</v>
      </c>
      <c r="M11">
        <v>1.2148110000000001</v>
      </c>
      <c r="N11">
        <v>0.14087849999999999</v>
      </c>
      <c r="O11">
        <v>696.35649999999998</v>
      </c>
      <c r="P11">
        <v>4184.7030000000004</v>
      </c>
      <c r="Q11">
        <v>7.0523829999999998</v>
      </c>
      <c r="R11">
        <v>123.3145</v>
      </c>
      <c r="S11">
        <v>2.395321</v>
      </c>
      <c r="T11">
        <v>39.083759999999998</v>
      </c>
      <c r="U11">
        <v>4.2950220000000003</v>
      </c>
      <c r="V11">
        <v>1.3550599999999999E-3</v>
      </c>
      <c r="W11">
        <v>50.10333</v>
      </c>
      <c r="X11">
        <v>11.8642</v>
      </c>
      <c r="Y11">
        <v>6.8155640000000002</v>
      </c>
      <c r="Z11">
        <v>1.5232270000000001</v>
      </c>
      <c r="AA11">
        <v>2.3482210000000001</v>
      </c>
      <c r="AB11">
        <v>6.106503</v>
      </c>
      <c r="AC11">
        <v>1.187613</v>
      </c>
    </row>
    <row r="12" spans="1:29" x14ac:dyDescent="0.25">
      <c r="A12" s="2">
        <v>1000</v>
      </c>
      <c r="B12">
        <v>21.332360000000001</v>
      </c>
      <c r="C12">
        <v>7.499288</v>
      </c>
      <c r="D12">
        <v>36.678100000000001</v>
      </c>
      <c r="E12">
        <v>1.720121</v>
      </c>
      <c r="F12">
        <v>0.54932789999999998</v>
      </c>
      <c r="G12">
        <v>0.44116569999999999</v>
      </c>
      <c r="H12">
        <v>0.48231790000000002</v>
      </c>
      <c r="I12">
        <v>0.87976259999999995</v>
      </c>
      <c r="J12">
        <v>0.87976259999999995</v>
      </c>
      <c r="K12">
        <v>27.517160000000001</v>
      </c>
      <c r="L12">
        <v>0.62568610000000002</v>
      </c>
      <c r="M12">
        <v>4.1769990000000004</v>
      </c>
      <c r="N12">
        <v>0.70504549999999999</v>
      </c>
      <c r="O12">
        <v>911.48710000000005</v>
      </c>
      <c r="P12">
        <v>3591.694</v>
      </c>
      <c r="Q12">
        <v>11.030060000000001</v>
      </c>
      <c r="R12">
        <v>179.04409999999999</v>
      </c>
      <c r="S12">
        <v>11.54682</v>
      </c>
      <c r="T12">
        <v>76.616129999999998</v>
      </c>
      <c r="U12">
        <v>24.644950000000001</v>
      </c>
      <c r="V12">
        <v>0.39221149999999999</v>
      </c>
      <c r="W12">
        <v>83.661720000000003</v>
      </c>
      <c r="X12">
        <v>67.710329999999999</v>
      </c>
      <c r="Y12">
        <v>6.5205349999999997</v>
      </c>
      <c r="Z12">
        <v>3.6913849999999999</v>
      </c>
      <c r="AA12">
        <v>12.65644</v>
      </c>
      <c r="AB12">
        <v>7.499288</v>
      </c>
      <c r="AC12">
        <v>1.4314020000000001</v>
      </c>
    </row>
    <row r="13" spans="1:29" x14ac:dyDescent="0.25">
      <c r="A13" s="2">
        <v>1020</v>
      </c>
      <c r="B13">
        <v>14.62398</v>
      </c>
      <c r="C13">
        <v>4.2342969999999998</v>
      </c>
      <c r="D13">
        <v>17.516829999999999</v>
      </c>
      <c r="E13">
        <v>0.81802909999999995</v>
      </c>
      <c r="F13">
        <v>0.40199200000000002</v>
      </c>
      <c r="G13">
        <v>8.5592249999999995E-2</v>
      </c>
      <c r="H13">
        <v>0.15485380000000001</v>
      </c>
      <c r="I13">
        <v>0.43010169999999998</v>
      </c>
      <c r="J13">
        <v>0.43010169999999998</v>
      </c>
      <c r="K13">
        <v>10.93261</v>
      </c>
      <c r="L13">
        <v>0.2995951</v>
      </c>
      <c r="M13">
        <v>4.6040640000000002</v>
      </c>
      <c r="N13">
        <v>0.41478209999999999</v>
      </c>
      <c r="O13">
        <v>894.04169999999999</v>
      </c>
      <c r="P13">
        <v>2690.3939999999998</v>
      </c>
      <c r="Q13">
        <v>13.513450000000001</v>
      </c>
      <c r="R13">
        <v>146.69710000000001</v>
      </c>
      <c r="S13">
        <v>4.5771329999999999</v>
      </c>
      <c r="T13">
        <v>109.6444</v>
      </c>
      <c r="U13">
        <v>12.318949999999999</v>
      </c>
      <c r="V13">
        <v>0.25496609999999997</v>
      </c>
      <c r="W13">
        <v>42.387500000000003</v>
      </c>
      <c r="X13">
        <v>33.895380000000003</v>
      </c>
      <c r="Y13">
        <v>6.2783550000000004</v>
      </c>
      <c r="Z13">
        <v>2.6753300000000002</v>
      </c>
      <c r="AA13">
        <v>5.889494</v>
      </c>
      <c r="AB13">
        <v>5.917211</v>
      </c>
      <c r="AC13">
        <v>1.1491290000000001</v>
      </c>
    </row>
    <row r="14" spans="1:29" x14ac:dyDescent="0.25">
      <c r="A14" s="2">
        <v>1040</v>
      </c>
      <c r="B14">
        <v>30.521229999999999</v>
      </c>
      <c r="C14">
        <v>8.5123709999999999</v>
      </c>
      <c r="D14">
        <v>16.8794</v>
      </c>
      <c r="E14">
        <v>0.58215530000000004</v>
      </c>
      <c r="F14">
        <v>0.47573009999999999</v>
      </c>
      <c r="G14">
        <v>1.7506359999999999E-2</v>
      </c>
      <c r="H14">
        <v>8.1731810000000002E-2</v>
      </c>
      <c r="I14">
        <v>0.31657079999999999</v>
      </c>
      <c r="J14">
        <v>0.31657079999999999</v>
      </c>
      <c r="K14">
        <v>5.9499579999999996</v>
      </c>
      <c r="L14">
        <v>0.23889379999999999</v>
      </c>
      <c r="M14">
        <v>6.5143180000000003</v>
      </c>
      <c r="N14">
        <v>0.38820559999999998</v>
      </c>
      <c r="O14">
        <v>1048.9349999999999</v>
      </c>
      <c r="P14">
        <v>2619.4050000000002</v>
      </c>
      <c r="Q14">
        <v>19.13824</v>
      </c>
      <c r="R14">
        <v>204.554</v>
      </c>
      <c r="S14">
        <v>2.5016940000000001</v>
      </c>
      <c r="T14">
        <v>139.89769999999999</v>
      </c>
      <c r="U14">
        <v>9.9768179999999997</v>
      </c>
      <c r="V14">
        <v>0.32931949999999999</v>
      </c>
      <c r="W14">
        <v>33.420229999999997</v>
      </c>
      <c r="X14">
        <v>27.477239999999998</v>
      </c>
      <c r="Y14">
        <v>6.8668290000000001</v>
      </c>
      <c r="Z14">
        <v>4.8324490000000004</v>
      </c>
      <c r="AA14">
        <v>3.831169</v>
      </c>
      <c r="AB14">
        <v>4.2209409999999998</v>
      </c>
      <c r="AC14">
        <v>1.211463</v>
      </c>
    </row>
    <row r="15" spans="1:29" x14ac:dyDescent="0.25">
      <c r="A15" s="2">
        <v>1060</v>
      </c>
      <c r="B15">
        <v>12.243069999999999</v>
      </c>
      <c r="C15">
        <v>2.3119890000000001</v>
      </c>
      <c r="D15">
        <v>7.5289900000000003</v>
      </c>
      <c r="E15">
        <v>0.54482319999999995</v>
      </c>
      <c r="F15">
        <v>0.61778060000000001</v>
      </c>
      <c r="G15">
        <v>8.1485700000000008E-3</v>
      </c>
      <c r="H15">
        <v>7.6760999999999996E-2</v>
      </c>
      <c r="I15">
        <v>0.1229976</v>
      </c>
      <c r="J15">
        <v>0.142628</v>
      </c>
      <c r="K15">
        <v>5.6951499999999999</v>
      </c>
      <c r="L15">
        <v>0.10152949999999999</v>
      </c>
      <c r="M15">
        <v>9.8585440000000002</v>
      </c>
      <c r="N15">
        <v>0.42443750000000002</v>
      </c>
      <c r="O15">
        <v>1470.2560000000001</v>
      </c>
      <c r="P15">
        <v>2424.509</v>
      </c>
      <c r="Q15">
        <v>21.02187</v>
      </c>
      <c r="R15">
        <v>261.00979999999998</v>
      </c>
      <c r="S15">
        <v>2.3843760000000001</v>
      </c>
      <c r="T15">
        <v>167.0796</v>
      </c>
      <c r="U15">
        <v>11.9274</v>
      </c>
      <c r="V15">
        <v>1.4743559999999999E-2</v>
      </c>
      <c r="W15">
        <v>37.191569999999999</v>
      </c>
      <c r="X15">
        <v>32.838909999999998</v>
      </c>
      <c r="Y15">
        <v>7.0280500000000004</v>
      </c>
      <c r="Z15">
        <v>4.6318729999999997</v>
      </c>
      <c r="AA15">
        <v>3.5865680000000002</v>
      </c>
      <c r="AB15">
        <v>2.3119890000000001</v>
      </c>
      <c r="AC15">
        <v>1.008554</v>
      </c>
    </row>
    <row r="16" spans="1:29" x14ac:dyDescent="0.25">
      <c r="A16" s="2">
        <v>1080</v>
      </c>
      <c r="B16">
        <v>3.9956130000000001</v>
      </c>
      <c r="C16">
        <v>0.60115739999999995</v>
      </c>
      <c r="D16">
        <v>1.0365800000000001</v>
      </c>
      <c r="E16">
        <v>2.14897E-2</v>
      </c>
      <c r="F16">
        <v>5.3821109999999998E-2</v>
      </c>
      <c r="G16">
        <v>1.194595E-2</v>
      </c>
      <c r="H16">
        <v>5.6667999999999996E-4</v>
      </c>
      <c r="I16">
        <v>1.5928999999999999E-2</v>
      </c>
      <c r="J16">
        <v>9.2779000000000004E-3</v>
      </c>
      <c r="K16">
        <v>6.5779999999999996E-3</v>
      </c>
      <c r="L16">
        <v>9.4806000000000005E-3</v>
      </c>
      <c r="M16">
        <v>7.5676360000000003</v>
      </c>
      <c r="N16">
        <v>3.6740379999999999</v>
      </c>
      <c r="O16">
        <v>1800.6130000000001</v>
      </c>
      <c r="P16">
        <v>2408.6680000000001</v>
      </c>
      <c r="Q16">
        <v>8.7000689999999992</v>
      </c>
      <c r="R16">
        <v>140.94810000000001</v>
      </c>
      <c r="S16">
        <v>2.6454E-3</v>
      </c>
      <c r="T16">
        <v>188.7381</v>
      </c>
      <c r="U16">
        <v>0.38892100000000002</v>
      </c>
      <c r="V16">
        <v>0.13336680000000001</v>
      </c>
      <c r="W16">
        <v>2.2809680000000001</v>
      </c>
      <c r="X16">
        <v>1.0840559999999999</v>
      </c>
      <c r="Y16">
        <v>6.9982369999999996</v>
      </c>
      <c r="Z16">
        <v>2.7900459999999998</v>
      </c>
      <c r="AA16">
        <v>0.11503149999999999</v>
      </c>
      <c r="AB16">
        <v>0.60115739999999995</v>
      </c>
      <c r="AC16">
        <v>0.70650349999999995</v>
      </c>
    </row>
    <row r="17" spans="1:29" x14ac:dyDescent="0.25">
      <c r="A17" s="2">
        <v>1100</v>
      </c>
      <c r="B17">
        <v>4.5027569999999999</v>
      </c>
      <c r="C17">
        <v>0.59205209999999997</v>
      </c>
      <c r="D17">
        <v>0.86216000000000004</v>
      </c>
      <c r="E17">
        <v>0.15348729999999999</v>
      </c>
      <c r="F17">
        <v>0.43948779999999998</v>
      </c>
      <c r="G17">
        <v>3.561243E-2</v>
      </c>
      <c r="H17">
        <v>1.2693279999999999E-2</v>
      </c>
      <c r="I17">
        <v>1.4092800000000001E-2</v>
      </c>
      <c r="J17">
        <v>7.2878999999999999E-3</v>
      </c>
      <c r="K17">
        <v>1.5000929999999999</v>
      </c>
      <c r="L17">
        <v>1.01882E-2</v>
      </c>
      <c r="M17">
        <v>6.9233330000000004</v>
      </c>
      <c r="N17">
        <v>0.2038092</v>
      </c>
      <c r="O17">
        <v>2221.692</v>
      </c>
      <c r="P17">
        <v>2883.5059999999999</v>
      </c>
      <c r="Q17">
        <v>11.013109999999999</v>
      </c>
      <c r="R17">
        <v>159.63890000000001</v>
      </c>
      <c r="S17">
        <v>0.62804059999999995</v>
      </c>
      <c r="T17">
        <v>226.6088</v>
      </c>
      <c r="U17">
        <v>5.3954319999999996</v>
      </c>
      <c r="V17">
        <v>0.31197229999999998</v>
      </c>
      <c r="W17">
        <v>14.531549999999999</v>
      </c>
      <c r="X17">
        <v>14.892300000000001</v>
      </c>
      <c r="Y17">
        <v>6.127224</v>
      </c>
      <c r="Z17">
        <v>3.7671100000000002</v>
      </c>
      <c r="AA17">
        <v>0.4354095</v>
      </c>
      <c r="AB17">
        <v>0.59205209999999997</v>
      </c>
      <c r="AC17">
        <v>0.73247620000000002</v>
      </c>
    </row>
  </sheetData>
  <conditionalFormatting sqref="B2:B17">
    <cfRule type="colorScale" priority="3">
      <colorScale>
        <cfvo type="min"/>
        <cfvo type="percentile" val="27.977776887046609"/>
        <cfvo type="max"/>
        <color rgb="FF4DA7A3"/>
        <color rgb="FF7ED381"/>
        <color rgb="FFFDEB50"/>
      </colorScale>
    </cfRule>
  </conditionalFormatting>
  <conditionalFormatting sqref="C2:C17">
    <cfRule type="colorScale" priority="4">
      <colorScale>
        <cfvo type="min"/>
        <cfvo type="percentile" val="6.1489713375452357"/>
        <cfvo type="max"/>
        <color rgb="FF4DA7A3"/>
        <color rgb="FF7ED381"/>
        <color rgb="FFFDEB50"/>
      </colorScale>
    </cfRule>
  </conditionalFormatting>
  <conditionalFormatting sqref="D2:D17">
    <cfRule type="colorScale" priority="5">
      <colorScale>
        <cfvo type="min"/>
        <cfvo type="percentile" val="0.95925835536919912"/>
        <cfvo type="max"/>
        <color rgb="FF4DA7A3"/>
        <color rgb="FF7ED381"/>
        <color rgb="FFFDEB50"/>
      </colorScale>
    </cfRule>
  </conditionalFormatting>
  <conditionalFormatting sqref="E2:E17">
    <cfRule type="colorScale" priority="6">
      <colorScale>
        <cfvo type="min"/>
        <cfvo type="percentile" val="1.7669938807576671"/>
        <cfvo type="max"/>
        <color rgb="FF4DA7A3"/>
        <color rgb="FF7ED381"/>
        <color rgb="FFFDEB50"/>
      </colorScale>
    </cfRule>
  </conditionalFormatting>
  <conditionalFormatting sqref="F2:F17">
    <cfRule type="colorScale" priority="7">
      <colorScale>
        <cfvo type="min"/>
        <cfvo type="percentile" val="0.50387522547390051"/>
        <cfvo type="max"/>
        <color rgb="FF4DA7A3"/>
        <color rgb="FF7ED381"/>
        <color rgb="FFFDEB50"/>
      </colorScale>
    </cfRule>
  </conditionalFormatting>
  <conditionalFormatting sqref="G2:G17">
    <cfRule type="colorScale" priority="8">
      <colorScale>
        <cfvo type="min"/>
        <cfvo type="percentile" val="3.8419450742049812"/>
        <cfvo type="max"/>
        <color rgb="FF4DA7A3"/>
        <color rgb="FF7ED381"/>
        <color rgb="FFFDEB50"/>
      </colorScale>
    </cfRule>
  </conditionalFormatting>
  <conditionalFormatting sqref="H2:H17">
    <cfRule type="colorScale" priority="9">
      <colorScale>
        <cfvo type="min"/>
        <cfvo type="percentile" val="0.46750023901119769"/>
        <cfvo type="max"/>
        <color rgb="FF4DA7A3"/>
        <color rgb="FF7ED381"/>
        <color rgb="FFFDEB50"/>
      </colorScale>
    </cfRule>
  </conditionalFormatting>
  <conditionalFormatting sqref="I2:I17">
    <cfRule type="colorScale" priority="10">
      <colorScale>
        <cfvo type="min"/>
        <cfvo type="percentile" val="0.40744724222109902"/>
        <cfvo type="max"/>
        <color rgb="FF4DA7A3"/>
        <color rgb="FF7ED381"/>
        <color rgb="FFFDEB50"/>
      </colorScale>
    </cfRule>
  </conditionalFormatting>
  <conditionalFormatting sqref="J2:J17">
    <cfRule type="colorScale" priority="11">
      <colorScale>
        <cfvo type="min"/>
        <cfvo type="percentile" val="1.8977874068005141"/>
        <cfvo type="max"/>
        <color rgb="FF4DA7A3"/>
        <color rgb="FF7ED381"/>
        <color rgb="FFFDEB50"/>
      </colorScale>
    </cfRule>
  </conditionalFormatting>
  <conditionalFormatting sqref="K2:K17">
    <cfRule type="colorScale" priority="12">
      <colorScale>
        <cfvo type="min"/>
        <cfvo type="percentile" val="0.93300436334918402"/>
        <cfvo type="max"/>
        <color rgb="FF4DA7A3"/>
        <color rgb="FF7ED381"/>
        <color rgb="FFFDEB50"/>
      </colorScale>
    </cfRule>
  </conditionalFormatting>
  <conditionalFormatting sqref="L2:L17">
    <cfRule type="colorScale" priority="13">
      <colorScale>
        <cfvo type="min"/>
        <cfvo type="percentile" val="19.925723121601209"/>
        <cfvo type="max"/>
        <color rgb="FF4DA7A3"/>
        <color rgb="FF7ED381"/>
        <color rgb="FFFDEB50"/>
      </colorScale>
    </cfRule>
  </conditionalFormatting>
  <conditionalFormatting sqref="M2:M17">
    <cfRule type="colorScale" priority="14">
      <colorScale>
        <cfvo type="min"/>
        <cfvo type="percentile" val="2.185451775863323"/>
        <cfvo type="max"/>
        <color rgb="FF4DA7A3"/>
        <color rgb="FF7ED381"/>
        <color rgb="FFFDEB50"/>
      </colorScale>
    </cfRule>
  </conditionalFormatting>
  <conditionalFormatting sqref="N2:N17">
    <cfRule type="colorScale" priority="2">
      <colorScale>
        <cfvo type="min"/>
        <cfvo type="percentile" val="2.185451775863323"/>
        <cfvo type="max"/>
        <color rgb="FF4DA7A3"/>
        <color rgb="FF7ED381"/>
        <color rgb="FFFDEB50"/>
      </colorScale>
    </cfRule>
    <cfRule type="colorScale" priority="15">
      <colorScale>
        <cfvo type="min"/>
        <cfvo type="percentile" val="2818.6414682525792"/>
        <cfvo type="max"/>
        <color rgb="FF4DA7A3"/>
        <color rgb="FF7ED381"/>
        <color rgb="FFFDEB50"/>
      </colorScale>
    </cfRule>
  </conditionalFormatting>
  <conditionalFormatting sqref="O2:O17">
    <cfRule type="colorScale" priority="16">
      <colorScale>
        <cfvo type="min"/>
        <cfvo type="percentile" val="46.330406832977253"/>
        <cfvo type="max"/>
        <color rgb="FF4DA7A3"/>
        <color rgb="FF7ED381"/>
        <color rgb="FFFDEB50"/>
      </colorScale>
    </cfRule>
  </conditionalFormatting>
  <conditionalFormatting sqref="P2:P17">
    <cfRule type="colorScale" priority="17">
      <colorScale>
        <cfvo type="min"/>
        <cfvo type="percentile" val="8.0591322444248971E-3"/>
        <cfvo type="max"/>
        <color rgb="FF4DA7A3"/>
        <color rgb="FF7ED381"/>
        <color rgb="FFFDEB50"/>
      </colorScale>
    </cfRule>
  </conditionalFormatting>
  <conditionalFormatting sqref="Q2:Q17">
    <cfRule type="colorScale" priority="1">
      <colorScale>
        <cfvo type="min"/>
        <cfvo type="percentile" val="8.0591322444248971E-3"/>
        <cfvo type="max"/>
        <color rgb="FF4DA7A3"/>
        <color rgb="FF7ED381"/>
        <color rgb="FFFDEB50"/>
      </colorScale>
    </cfRule>
    <cfRule type="colorScale" priority="18">
      <colorScale>
        <cfvo type="min"/>
        <cfvo type="percentile" val="584.05815628739902"/>
        <cfvo type="max"/>
        <color rgb="FF4DA7A3"/>
        <color rgb="FF7ED381"/>
        <color rgb="FFFDEB50"/>
      </colorScale>
    </cfRule>
  </conditionalFormatting>
  <conditionalFormatting sqref="R2:R17">
    <cfRule type="colorScale" priority="19">
      <colorScale>
        <cfvo type="min"/>
        <cfvo type="percentile" val="13.725859369371189"/>
        <cfvo type="max"/>
        <color rgb="FF4DA7A3"/>
        <color rgb="FF7ED381"/>
        <color rgb="FFFDEB50"/>
      </colorScale>
    </cfRule>
  </conditionalFormatting>
  <conditionalFormatting sqref="S2:S17">
    <cfRule type="colorScale" priority="20">
      <colorScale>
        <cfvo type="min"/>
        <cfvo type="percentile" val="0.35260082929040187"/>
        <cfvo type="max"/>
        <color rgb="FF4DA7A3"/>
        <color rgb="FF7ED381"/>
        <color rgb="FFFDEB50"/>
      </colorScale>
    </cfRule>
  </conditionalFormatting>
  <conditionalFormatting sqref="T2:T17">
    <cfRule type="colorScale" priority="21">
      <colorScale>
        <cfvo type="min"/>
        <cfvo type="percentile" val="2.297828154191671"/>
        <cfvo type="max"/>
        <color rgb="FF4DA7A3"/>
        <color rgb="FF7ED381"/>
        <color rgb="FFFDEB50"/>
      </colorScale>
    </cfRule>
  </conditionalFormatting>
  <conditionalFormatting sqref="U2:U17">
    <cfRule type="colorScale" priority="22">
      <colorScale>
        <cfvo type="min"/>
        <cfvo type="percentile" val="0.21270811699951231"/>
        <cfvo type="max"/>
        <color rgb="FF4DA7A3"/>
        <color rgb="FF7ED381"/>
        <color rgb="FFFDEB50"/>
      </colorScale>
    </cfRule>
  </conditionalFormatting>
  <conditionalFormatting sqref="V2:V17">
    <cfRule type="colorScale" priority="23">
      <colorScale>
        <cfvo type="min"/>
        <cfvo type="percentile" val="1.154305390993271"/>
        <cfvo type="max"/>
        <color rgb="FF4DA7A3"/>
        <color rgb="FF7ED381"/>
        <color rgb="FFFDEB50"/>
      </colorScale>
    </cfRule>
  </conditionalFormatting>
  <conditionalFormatting sqref="W2:W17">
    <cfRule type="colorScale" priority="24">
      <colorScale>
        <cfvo type="min"/>
        <cfvo type="percentile" val="1.562410111733687"/>
        <cfvo type="max"/>
        <color rgb="FF4DA7A3"/>
        <color rgb="FF7ED381"/>
        <color rgb="FFFDEB50"/>
      </colorScale>
    </cfRule>
  </conditionalFormatting>
  <conditionalFormatting sqref="X2:X17">
    <cfRule type="colorScale" priority="25">
      <colorScale>
        <cfvo type="min"/>
        <cfvo type="percentile" val="7.1726629285054253"/>
        <cfvo type="max"/>
        <color rgb="FF4DA7A3"/>
        <color rgb="FF7ED381"/>
        <color rgb="FFFDEB50"/>
      </colorScale>
    </cfRule>
  </conditionalFormatting>
  <conditionalFormatting sqref="Y2:Y17">
    <cfRule type="colorScale" priority="26">
      <colorScale>
        <cfvo type="min"/>
        <cfvo type="percentile" val="3.7868000773966147E-2"/>
        <cfvo type="max"/>
        <color rgb="FF4DA7A3"/>
        <color rgb="FF7ED381"/>
        <color rgb="FFFDEB50"/>
      </colorScale>
    </cfRule>
  </conditionalFormatting>
  <conditionalFormatting sqref="Z2:Z17">
    <cfRule type="colorScale" priority="27">
      <colorScale>
        <cfvo type="min"/>
        <cfvo type="percentile" val="5.9288258762085468E-2"/>
        <cfvo type="max"/>
        <color rgb="FF4DA7A3"/>
        <color rgb="FF7ED381"/>
        <color rgb="FFFDEB50"/>
      </colorScale>
    </cfRule>
  </conditionalFormatting>
  <conditionalFormatting sqref="AA2:AA17">
    <cfRule type="colorScale" priority="28">
      <colorScale>
        <cfvo type="min"/>
        <cfvo type="percentile" val="2.4724314422367568"/>
        <cfvo type="max"/>
        <color rgb="FF4DA7A3"/>
        <color rgb="FF7ED381"/>
        <color rgb="FFFDEB50"/>
      </colorScale>
    </cfRule>
  </conditionalFormatting>
  <conditionalFormatting sqref="AB2:AB17">
    <cfRule type="colorScale" priority="29">
      <colorScale>
        <cfvo type="min"/>
        <cfvo type="percentile" val="1.246584436446273"/>
        <cfvo type="max"/>
        <color rgb="FF4DA7A3"/>
        <color rgb="FF7ED381"/>
        <color rgb="FFFDEB50"/>
      </colorScale>
    </cfRule>
  </conditionalFormatting>
  <conditionalFormatting sqref="AC2:AC17">
    <cfRule type="colorScale" priority="30">
      <colorScale>
        <cfvo type="min"/>
        <cfvo type="percentile" val="9.3769178316181881E-2"/>
        <cfvo type="max"/>
        <color rgb="FF4DA7A3"/>
        <color rgb="FF7ED381"/>
        <color rgb="FFFDEB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E6D4-5248-48FD-82FC-B4010C9A5B9E}">
  <dimension ref="A1:BF18"/>
  <sheetViews>
    <sheetView workbookViewId="0">
      <selection activeCell="C3" sqref="C3"/>
    </sheetView>
  </sheetViews>
  <sheetFormatPr defaultRowHeight="15" x14ac:dyDescent="0.25"/>
  <sheetData>
    <row r="1" spans="1:58" x14ac:dyDescent="0.25">
      <c r="A1" t="s">
        <v>73</v>
      </c>
    </row>
    <row r="2" spans="1:58" x14ac:dyDescent="0.25">
      <c r="A2" t="s">
        <v>1</v>
      </c>
      <c r="B2" t="s">
        <v>2</v>
      </c>
      <c r="C2" t="s">
        <v>3</v>
      </c>
      <c r="D2" t="s">
        <v>4</v>
      </c>
      <c r="E2" t="s">
        <v>72</v>
      </c>
      <c r="F2" t="s">
        <v>71</v>
      </c>
      <c r="G2" t="s">
        <v>70</v>
      </c>
      <c r="H2" t="s">
        <v>69</v>
      </c>
      <c r="I2" t="s">
        <v>5</v>
      </c>
      <c r="J2" t="s">
        <v>6</v>
      </c>
      <c r="K2" t="s">
        <v>68</v>
      </c>
      <c r="L2" t="s">
        <v>67</v>
      </c>
      <c r="M2" t="s">
        <v>66</v>
      </c>
      <c r="N2" t="s">
        <v>65</v>
      </c>
      <c r="O2" t="s">
        <v>64</v>
      </c>
      <c r="P2" t="s">
        <v>63</v>
      </c>
      <c r="Q2" t="s">
        <v>62</v>
      </c>
      <c r="R2" t="s">
        <v>61</v>
      </c>
      <c r="S2" t="s">
        <v>60</v>
      </c>
      <c r="T2" t="s">
        <v>59</v>
      </c>
      <c r="U2" t="s">
        <v>7</v>
      </c>
      <c r="V2" t="s">
        <v>8</v>
      </c>
      <c r="W2" t="s">
        <v>58</v>
      </c>
      <c r="X2" t="s">
        <v>57</v>
      </c>
      <c r="Y2" t="s">
        <v>17</v>
      </c>
      <c r="Z2" t="s">
        <v>18</v>
      </c>
      <c r="AA2" t="s">
        <v>56</v>
      </c>
      <c r="AB2" t="s">
        <v>55</v>
      </c>
      <c r="AC2" t="s">
        <v>19</v>
      </c>
      <c r="AD2" t="s">
        <v>20</v>
      </c>
      <c r="AE2" t="s">
        <v>21</v>
      </c>
      <c r="AF2" t="s">
        <v>22</v>
      </c>
      <c r="AG2" t="s">
        <v>23</v>
      </c>
      <c r="AH2" t="s">
        <v>24</v>
      </c>
      <c r="AI2" t="s">
        <v>25</v>
      </c>
      <c r="AJ2" t="s">
        <v>26</v>
      </c>
      <c r="AK2" t="s">
        <v>54</v>
      </c>
      <c r="AL2" t="s">
        <v>53</v>
      </c>
      <c r="AM2" t="s">
        <v>27</v>
      </c>
      <c r="AN2" t="s">
        <v>28</v>
      </c>
      <c r="AO2" t="s">
        <v>52</v>
      </c>
      <c r="AP2" t="s">
        <v>51</v>
      </c>
      <c r="AQ2" t="s">
        <v>50</v>
      </c>
      <c r="AR2" t="s">
        <v>49</v>
      </c>
      <c r="AS2" t="s">
        <v>29</v>
      </c>
      <c r="AT2" t="s">
        <v>30</v>
      </c>
      <c r="AU2" t="s">
        <v>31</v>
      </c>
      <c r="AV2" t="s">
        <v>32</v>
      </c>
      <c r="AW2" t="s">
        <v>48</v>
      </c>
      <c r="AX2" t="s">
        <v>47</v>
      </c>
      <c r="AY2" t="s">
        <v>33</v>
      </c>
      <c r="AZ2" t="s">
        <v>34</v>
      </c>
      <c r="BA2" t="s">
        <v>37</v>
      </c>
      <c r="BB2" t="s">
        <v>38</v>
      </c>
      <c r="BC2" t="s">
        <v>39</v>
      </c>
      <c r="BD2" t="s">
        <v>40</v>
      </c>
      <c r="BE2" t="s">
        <v>46</v>
      </c>
      <c r="BF2" t="s">
        <v>45</v>
      </c>
    </row>
    <row r="3" spans="1:58" x14ac:dyDescent="0.25">
      <c r="A3" s="1">
        <v>800</v>
      </c>
      <c r="B3" s="1">
        <v>6</v>
      </c>
      <c r="C3" s="1">
        <v>9.0666999999999998E-2</v>
      </c>
      <c r="D3" s="1">
        <v>2.2011530000000001</v>
      </c>
      <c r="E3" s="1">
        <v>4.8262899999999997E-2</v>
      </c>
      <c r="F3" s="1">
        <v>0.80308409999999997</v>
      </c>
      <c r="G3" s="1">
        <v>145.93090000000001</v>
      </c>
      <c r="H3" s="1">
        <v>18.245899999999999</v>
      </c>
      <c r="I3" s="1">
        <v>6.5916999999999998E-3</v>
      </c>
      <c r="J3" s="1">
        <v>0.1154104</v>
      </c>
      <c r="K3" s="1">
        <v>6.5875400000000002E-3</v>
      </c>
      <c r="L3" s="1">
        <v>5.222591E-2</v>
      </c>
      <c r="M3" s="1">
        <v>5.9654799999999996E-3</v>
      </c>
      <c r="N3" s="1">
        <v>5.631531E-2</v>
      </c>
      <c r="O3" s="1">
        <v>1.191946E-2</v>
      </c>
      <c r="P3" s="1">
        <v>2.591454E-2</v>
      </c>
      <c r="Q3" s="1">
        <v>2.0476519999999998</v>
      </c>
      <c r="R3" s="1">
        <v>0.30747200000000002</v>
      </c>
      <c r="S3" s="1">
        <v>2.04454</v>
      </c>
      <c r="T3" s="1">
        <v>0.30586099999999999</v>
      </c>
      <c r="U3" s="1">
        <v>9.6620000000000004E-3</v>
      </c>
      <c r="V3" s="1">
        <v>1.9046909999999999</v>
      </c>
      <c r="W3" s="1">
        <v>1.772106</v>
      </c>
      <c r="X3" s="1">
        <v>0.26167699999999999</v>
      </c>
      <c r="Y3" s="1">
        <v>1.0248429999999999</v>
      </c>
      <c r="Z3" s="1">
        <v>0.96464099999999997</v>
      </c>
      <c r="AA3" s="1">
        <v>0.51422389999999996</v>
      </c>
      <c r="AB3" s="1">
        <v>0.1760227</v>
      </c>
      <c r="AC3" s="1">
        <v>236.22280000000001</v>
      </c>
      <c r="AD3" s="1">
        <v>221.81110000000001</v>
      </c>
      <c r="AE3" s="1">
        <v>1853.1479999999999</v>
      </c>
      <c r="AF3" s="1">
        <v>845.98099999999999</v>
      </c>
      <c r="AG3" s="1">
        <v>3.1399999999999999E-4</v>
      </c>
      <c r="AH3" s="1">
        <v>1.9176299999999999</v>
      </c>
      <c r="AI3" s="1">
        <v>1.4242600000000001</v>
      </c>
      <c r="AJ3" s="1">
        <v>27.003959999999999</v>
      </c>
      <c r="AK3" s="1">
        <v>5.5338499999999999E-2</v>
      </c>
      <c r="AL3" s="1">
        <v>0.8018343</v>
      </c>
      <c r="AM3" s="1">
        <v>0.15851999999999999</v>
      </c>
      <c r="AN3" s="1">
        <v>19.002369999999999</v>
      </c>
      <c r="AO3" s="1">
        <v>7.1597999999999995E-2</v>
      </c>
      <c r="AP3" s="1">
        <v>1.602832</v>
      </c>
      <c r="AQ3" s="1">
        <v>1.4337E-4</v>
      </c>
      <c r="AR3" s="1">
        <v>2.796191E-2</v>
      </c>
      <c r="AS3" s="1">
        <v>0.921601</v>
      </c>
      <c r="AT3" s="1">
        <v>6.8857939999999997</v>
      </c>
      <c r="AU3" s="1">
        <v>0.14060700000000001</v>
      </c>
      <c r="AV3" s="1">
        <v>4.5135040000000002</v>
      </c>
      <c r="AW3" s="1">
        <v>6.4392379999999996</v>
      </c>
      <c r="AX3" s="1">
        <v>1.8926620000000001</v>
      </c>
      <c r="AY3" s="1">
        <v>0.13402230000000001</v>
      </c>
      <c r="AZ3" s="1">
        <v>0.55556280000000002</v>
      </c>
      <c r="BA3" s="1">
        <v>2.6796400000000001E-2</v>
      </c>
      <c r="BB3" s="1">
        <v>0.73923510000000003</v>
      </c>
      <c r="BC3" s="1">
        <v>5.7429800000000003E-2</v>
      </c>
      <c r="BD3" s="1">
        <v>0.86478770000000005</v>
      </c>
      <c r="BE3" s="1">
        <v>0.71640590000000004</v>
      </c>
      <c r="BF3" s="1">
        <v>0.29940319999999998</v>
      </c>
    </row>
    <row r="4" spans="1:58" x14ac:dyDescent="0.25">
      <c r="A4" s="1">
        <v>820</v>
      </c>
      <c r="B4" s="1">
        <v>6</v>
      </c>
      <c r="C4" s="1">
        <v>0.16895399999999999</v>
      </c>
      <c r="D4" s="1">
        <v>2.201155</v>
      </c>
      <c r="E4" s="1">
        <v>0.15763550000000001</v>
      </c>
      <c r="F4" s="1">
        <v>0.80308990000000002</v>
      </c>
      <c r="G4" s="1">
        <v>144.11590000000001</v>
      </c>
      <c r="H4" s="1">
        <v>18.239999999999998</v>
      </c>
      <c r="I4" s="1">
        <v>1.47333E-2</v>
      </c>
      <c r="J4" s="1">
        <v>0.1154104</v>
      </c>
      <c r="K4" s="1">
        <v>5.2096299999999998E-3</v>
      </c>
      <c r="L4" s="1">
        <v>5.2225779999999999E-2</v>
      </c>
      <c r="M4" s="1">
        <v>1.90999E-2</v>
      </c>
      <c r="N4" s="1">
        <v>5.6315560000000001E-2</v>
      </c>
      <c r="O4" s="1">
        <v>2.9451999999999998E-3</v>
      </c>
      <c r="P4" s="1">
        <v>2.5914510000000002E-2</v>
      </c>
      <c r="Q4" s="1">
        <v>2.0678450000000002</v>
      </c>
      <c r="R4" s="1">
        <v>0.30752800000000002</v>
      </c>
      <c r="S4" s="1">
        <v>2.0678450000000002</v>
      </c>
      <c r="T4" s="1">
        <v>0.30592599999999998</v>
      </c>
      <c r="U4" s="1">
        <v>2.145E-2</v>
      </c>
      <c r="V4" s="1">
        <v>1.9046909999999999</v>
      </c>
      <c r="W4" s="1">
        <v>1.7823610000000001</v>
      </c>
      <c r="X4" s="1">
        <v>0.26170599999999999</v>
      </c>
      <c r="Y4" s="1">
        <v>0.91104430000000003</v>
      </c>
      <c r="Z4" s="1">
        <v>0.96463860000000001</v>
      </c>
      <c r="AA4" s="1">
        <v>0.43328709999999998</v>
      </c>
      <c r="AB4" s="1">
        <v>0.1760215</v>
      </c>
      <c r="AC4" s="1">
        <v>254.83770000000001</v>
      </c>
      <c r="AD4" s="1">
        <v>221.8312</v>
      </c>
      <c r="AE4" s="1">
        <v>1991.229</v>
      </c>
      <c r="AF4" s="1">
        <v>846.06299999999999</v>
      </c>
      <c r="AG4" s="1">
        <v>2.3047999999999999E-2</v>
      </c>
      <c r="AH4" s="1">
        <v>1.9176299999999999</v>
      </c>
      <c r="AI4" s="1">
        <v>1.7982800000000001</v>
      </c>
      <c r="AJ4" s="1">
        <v>27.003959999999999</v>
      </c>
      <c r="AK4" s="1">
        <v>0.15105289999999999</v>
      </c>
      <c r="AL4" s="1">
        <v>0.80183459999999995</v>
      </c>
      <c r="AM4" s="1">
        <v>0.36227999999999999</v>
      </c>
      <c r="AN4" s="1">
        <v>19.002369999999999</v>
      </c>
      <c r="AO4" s="1">
        <v>6.5699999999999995E-2</v>
      </c>
      <c r="AP4" s="1">
        <v>1.602832</v>
      </c>
      <c r="AQ4" s="1">
        <v>6.6909999999999995E-5</v>
      </c>
      <c r="AR4" s="1">
        <v>2.796191E-2</v>
      </c>
      <c r="AS4" s="1">
        <v>1.0738639999999999</v>
      </c>
      <c r="AT4" s="1">
        <v>6.8857939999999997</v>
      </c>
      <c r="AU4" s="1">
        <v>0.295653</v>
      </c>
      <c r="AV4" s="1">
        <v>4.5135050000000003</v>
      </c>
      <c r="AW4" s="1">
        <v>5.5954300000000003</v>
      </c>
      <c r="AX4" s="1">
        <v>1.8915550000000001</v>
      </c>
      <c r="AY4" s="1">
        <v>0.16765640000000001</v>
      </c>
      <c r="AZ4" s="1">
        <v>0.55556660000000002</v>
      </c>
      <c r="BA4" s="1">
        <v>6.2296499999999998E-2</v>
      </c>
      <c r="BB4" s="1">
        <v>0.73923510000000003</v>
      </c>
      <c r="BC4" s="1">
        <v>0.15763550000000001</v>
      </c>
      <c r="BD4" s="1">
        <v>0.86479289999999998</v>
      </c>
      <c r="BE4" s="1">
        <v>0.66531910000000005</v>
      </c>
      <c r="BF4" s="1">
        <v>0.29935450000000002</v>
      </c>
    </row>
    <row r="5" spans="1:58" x14ac:dyDescent="0.25">
      <c r="A5" s="1">
        <v>840</v>
      </c>
      <c r="B5" s="1">
        <v>6</v>
      </c>
      <c r="C5" s="1">
        <v>0.31816499999999998</v>
      </c>
      <c r="D5" s="1">
        <v>2.2011620000000001</v>
      </c>
      <c r="E5" s="1">
        <v>0.34112740000000003</v>
      </c>
      <c r="F5" s="1">
        <v>0.80311339999999998</v>
      </c>
      <c r="G5" s="1">
        <v>127.3982</v>
      </c>
      <c r="H5" s="1">
        <v>18.188600000000001</v>
      </c>
      <c r="I5" s="1">
        <v>4.1566899999999997E-2</v>
      </c>
      <c r="J5" s="1">
        <v>0.1154104</v>
      </c>
      <c r="K5" s="1">
        <v>7.5540800000000003E-3</v>
      </c>
      <c r="L5" s="1">
        <v>5.2226010000000003E-2</v>
      </c>
      <c r="M5" s="1">
        <v>5.8355890000000001E-2</v>
      </c>
      <c r="N5" s="1">
        <v>5.6317890000000002E-2</v>
      </c>
      <c r="O5" s="1">
        <v>1.05264E-2</v>
      </c>
      <c r="P5" s="1">
        <v>2.5914530000000002E-2</v>
      </c>
      <c r="Q5" s="1">
        <v>1.7228540000000001</v>
      </c>
      <c r="R5" s="1">
        <v>0.306649</v>
      </c>
      <c r="S5" s="1">
        <v>1.7228540000000001</v>
      </c>
      <c r="T5" s="1">
        <v>0.30504199999999998</v>
      </c>
      <c r="U5" s="1">
        <v>1.1703030000000001</v>
      </c>
      <c r="V5" s="1">
        <v>1.9047769999999999</v>
      </c>
      <c r="W5" s="1">
        <v>1.525361</v>
      </c>
      <c r="X5" s="1">
        <v>0.26103500000000002</v>
      </c>
      <c r="Y5" s="1">
        <v>1.138422</v>
      </c>
      <c r="Z5" s="1">
        <v>0.96464300000000003</v>
      </c>
      <c r="AA5" s="1">
        <v>0.54172160000000003</v>
      </c>
      <c r="AB5" s="1">
        <v>0.17602319999999999</v>
      </c>
      <c r="AC5" s="1">
        <v>301.4477</v>
      </c>
      <c r="AD5" s="1">
        <v>221.88820000000001</v>
      </c>
      <c r="AE5" s="1">
        <v>2441.2370000000001</v>
      </c>
      <c r="AF5" s="1">
        <v>846.37099999999998</v>
      </c>
      <c r="AG5" s="1">
        <v>7.5304999999999997E-2</v>
      </c>
      <c r="AH5" s="1">
        <v>1.9176299999999999</v>
      </c>
      <c r="AI5" s="1">
        <v>4.6101000000000001</v>
      </c>
      <c r="AJ5" s="1">
        <v>27.003959999999999</v>
      </c>
      <c r="AK5" s="1">
        <v>0.49000830000000001</v>
      </c>
      <c r="AL5" s="1">
        <v>0.8018381</v>
      </c>
      <c r="AM5" s="1">
        <v>1.2968200000000001</v>
      </c>
      <c r="AN5" s="1">
        <v>19.002369999999999</v>
      </c>
      <c r="AO5" s="1">
        <v>6.5887000000000001E-2</v>
      </c>
      <c r="AP5" s="1">
        <v>1.602832</v>
      </c>
      <c r="AQ5" s="1">
        <v>4.5279000000000001E-4</v>
      </c>
      <c r="AR5" s="1">
        <v>2.796191E-2</v>
      </c>
      <c r="AS5" s="1">
        <v>2.5820029999999998</v>
      </c>
      <c r="AT5" s="1">
        <v>6.885796</v>
      </c>
      <c r="AU5" s="1">
        <v>0.92530500000000004</v>
      </c>
      <c r="AV5" s="1">
        <v>4.5135069999999997</v>
      </c>
      <c r="AW5" s="1">
        <v>5.082605</v>
      </c>
      <c r="AX5" s="1">
        <v>1.8909579999999999</v>
      </c>
      <c r="AY5" s="1">
        <v>0.1653645</v>
      </c>
      <c r="AZ5" s="1">
        <v>0.55556629999999996</v>
      </c>
      <c r="BA5" s="1">
        <v>0.19877349999999999</v>
      </c>
      <c r="BB5" s="1">
        <v>0.73923550000000005</v>
      </c>
      <c r="BC5" s="1">
        <v>0.34112740000000003</v>
      </c>
      <c r="BD5" s="1">
        <v>0.86481470000000005</v>
      </c>
      <c r="BE5" s="1">
        <v>0.63551519999999995</v>
      </c>
      <c r="BF5" s="1">
        <v>0.29932779999999998</v>
      </c>
    </row>
    <row r="6" spans="1:58" x14ac:dyDescent="0.25">
      <c r="A6" s="1">
        <v>860</v>
      </c>
      <c r="B6" s="1">
        <v>6</v>
      </c>
      <c r="C6" s="1">
        <v>1.0399590000000001</v>
      </c>
      <c r="D6" s="1">
        <v>2.201254</v>
      </c>
      <c r="E6" s="1">
        <v>1.055739</v>
      </c>
      <c r="F6" s="1">
        <v>0.80337000000000003</v>
      </c>
      <c r="G6" s="1">
        <v>107.69840000000001</v>
      </c>
      <c r="H6" s="1">
        <v>18.135999999999999</v>
      </c>
      <c r="I6" s="1">
        <v>0.1033324</v>
      </c>
      <c r="J6" s="1">
        <v>0.1154104</v>
      </c>
      <c r="K6" s="1">
        <v>4.9956760000000003E-2</v>
      </c>
      <c r="L6" s="1">
        <v>5.224446E-2</v>
      </c>
      <c r="M6" s="1">
        <v>0.17368529999999999</v>
      </c>
      <c r="N6" s="1">
        <v>5.6338300000000001E-2</v>
      </c>
      <c r="O6" s="1">
        <v>2.7351759999999999E-2</v>
      </c>
      <c r="P6" s="1">
        <v>2.5914670000000001E-2</v>
      </c>
      <c r="Q6" s="1">
        <v>1.859005</v>
      </c>
      <c r="R6" s="1">
        <v>0.306977</v>
      </c>
      <c r="S6" s="1">
        <v>1.859005</v>
      </c>
      <c r="T6" s="1">
        <v>0.30537199999999998</v>
      </c>
      <c r="U6" s="1">
        <v>3.0520139999999998</v>
      </c>
      <c r="V6" s="1">
        <v>1.9052770000000001</v>
      </c>
      <c r="W6" s="1">
        <v>1.647413</v>
      </c>
      <c r="X6" s="1">
        <v>0.26134099999999999</v>
      </c>
      <c r="Y6" s="1">
        <v>1.078525</v>
      </c>
      <c r="Z6" s="1">
        <v>0.964642</v>
      </c>
      <c r="AA6" s="1">
        <v>0.5197756</v>
      </c>
      <c r="AB6" s="1">
        <v>0.17602280000000001</v>
      </c>
      <c r="AC6" s="1">
        <v>318.78390000000002</v>
      </c>
      <c r="AD6" s="1">
        <v>221.9118</v>
      </c>
      <c r="AE6" s="1">
        <v>2473.1010000000001</v>
      </c>
      <c r="AF6" s="1">
        <v>846.39499999999998</v>
      </c>
      <c r="AG6" s="1">
        <v>0.26464500000000002</v>
      </c>
      <c r="AH6" s="1">
        <v>1.9176299999999999</v>
      </c>
      <c r="AI6" s="1">
        <v>9.5244599999999995</v>
      </c>
      <c r="AJ6" s="1">
        <v>27.003959999999999</v>
      </c>
      <c r="AK6" s="1">
        <v>1.2768600000000001</v>
      </c>
      <c r="AL6" s="1">
        <v>0.80186000000000002</v>
      </c>
      <c r="AM6" s="1">
        <v>3.09355</v>
      </c>
      <c r="AN6" s="1">
        <v>19.002379999999999</v>
      </c>
      <c r="AO6" s="1">
        <v>6.2122999999999998E-2</v>
      </c>
      <c r="AP6" s="1">
        <v>1.602832</v>
      </c>
      <c r="AQ6" s="1">
        <v>1.0585E-4</v>
      </c>
      <c r="AR6" s="1">
        <v>2.796191E-2</v>
      </c>
      <c r="AS6" s="1">
        <v>5.7693099999999999</v>
      </c>
      <c r="AT6" s="1">
        <v>6.8858050000000004</v>
      </c>
      <c r="AU6" s="1">
        <v>2.417109</v>
      </c>
      <c r="AV6" s="1">
        <v>4.5135269999999998</v>
      </c>
      <c r="AW6" s="1">
        <v>5.16493</v>
      </c>
      <c r="AX6" s="1">
        <v>1.8910499999999999</v>
      </c>
      <c r="AY6" s="1">
        <v>0.25481589999999998</v>
      </c>
      <c r="AZ6" s="1">
        <v>0.55558019999999997</v>
      </c>
      <c r="BA6" s="1">
        <v>0.51739440000000003</v>
      </c>
      <c r="BB6" s="1">
        <v>0.73923799999999995</v>
      </c>
      <c r="BC6" s="1">
        <v>1.055739</v>
      </c>
      <c r="BD6" s="1">
        <v>0.86505299999999996</v>
      </c>
      <c r="BE6" s="1">
        <v>0.63594640000000002</v>
      </c>
      <c r="BF6" s="1">
        <v>0.29932819999999999</v>
      </c>
    </row>
    <row r="7" spans="1:58" x14ac:dyDescent="0.25">
      <c r="A7" s="1">
        <v>880</v>
      </c>
      <c r="B7" s="1">
        <v>6</v>
      </c>
      <c r="C7" s="1">
        <v>1.5985020000000001</v>
      </c>
      <c r="D7" s="1">
        <v>2.2013919999999998</v>
      </c>
      <c r="E7" s="1">
        <v>1.462205</v>
      </c>
      <c r="F7" s="1">
        <v>0.80363300000000004</v>
      </c>
      <c r="G7" s="1">
        <v>84.424390000000002</v>
      </c>
      <c r="H7" s="1">
        <v>18.08501</v>
      </c>
      <c r="I7" s="1">
        <v>0.1060926</v>
      </c>
      <c r="J7" s="1">
        <v>0.1154104</v>
      </c>
      <c r="K7" s="1">
        <v>6.4780599999999999E-3</v>
      </c>
      <c r="L7" s="1">
        <v>5.2225899999999999E-2</v>
      </c>
      <c r="M7" s="1">
        <v>0.167131</v>
      </c>
      <c r="N7" s="1">
        <v>5.6336600000000001E-2</v>
      </c>
      <c r="O7" s="1">
        <v>2.5457750000000001E-2</v>
      </c>
      <c r="P7" s="1">
        <v>2.5914650000000001E-2</v>
      </c>
      <c r="Q7" s="1">
        <v>1.292292</v>
      </c>
      <c r="R7" s="1">
        <v>0.30577399999999999</v>
      </c>
      <c r="S7" s="1">
        <v>1.2015750000000001</v>
      </c>
      <c r="T7" s="1">
        <v>0.30400899999999997</v>
      </c>
      <c r="U7" s="1">
        <v>2.9598239999999998</v>
      </c>
      <c r="V7" s="1">
        <v>1.9052420000000001</v>
      </c>
      <c r="W7" s="1">
        <v>1.174285</v>
      </c>
      <c r="X7" s="1">
        <v>0.26028499999999999</v>
      </c>
      <c r="Y7" s="1">
        <v>1.099621</v>
      </c>
      <c r="Z7" s="1">
        <v>0.964642</v>
      </c>
      <c r="AA7" s="1">
        <v>0.53263879999999997</v>
      </c>
      <c r="AB7" s="1">
        <v>0.17602300000000001</v>
      </c>
      <c r="AC7" s="1">
        <v>236.3828</v>
      </c>
      <c r="AD7" s="1">
        <v>221.81120000000001</v>
      </c>
      <c r="AE7" s="1">
        <v>2481.663</v>
      </c>
      <c r="AF7" s="1">
        <v>846.40200000000004</v>
      </c>
      <c r="AG7" s="1">
        <v>0.31077100000000002</v>
      </c>
      <c r="AH7" s="1">
        <v>1.9176299999999999</v>
      </c>
      <c r="AI7" s="1">
        <v>9.2337299999999995</v>
      </c>
      <c r="AJ7" s="1">
        <v>27.003959999999999</v>
      </c>
      <c r="AK7" s="1">
        <v>1.2361200000000001</v>
      </c>
      <c r="AL7" s="1">
        <v>0.80185899999999999</v>
      </c>
      <c r="AM7" s="1">
        <v>2.5578799999999999</v>
      </c>
      <c r="AN7" s="1">
        <v>19.002379999999999</v>
      </c>
      <c r="AO7" s="1">
        <v>4.8402000000000001E-2</v>
      </c>
      <c r="AP7" s="1">
        <v>1.602832</v>
      </c>
      <c r="AQ7" s="1">
        <v>3.7715999999999997E-4</v>
      </c>
      <c r="AR7" s="1">
        <v>2.796191E-2</v>
      </c>
      <c r="AS7" s="1">
        <v>5.6851779999999996</v>
      </c>
      <c r="AT7" s="1">
        <v>6.8858050000000004</v>
      </c>
      <c r="AU7" s="1">
        <v>2.3465910000000001</v>
      </c>
      <c r="AV7" s="1">
        <v>4.5135249999999996</v>
      </c>
      <c r="AW7" s="1">
        <v>7.0434850000000004</v>
      </c>
      <c r="AX7" s="1">
        <v>1.8935500000000001</v>
      </c>
      <c r="AY7" s="1">
        <v>0.22499440000000001</v>
      </c>
      <c r="AZ7" s="1">
        <v>0.55557489999999998</v>
      </c>
      <c r="BA7" s="1">
        <v>0.53447149999999999</v>
      </c>
      <c r="BB7" s="1">
        <v>0.73923819999999996</v>
      </c>
      <c r="BC7" s="1">
        <v>1.462205</v>
      </c>
      <c r="BD7" s="1">
        <v>0.86529699999999998</v>
      </c>
      <c r="BE7" s="1">
        <v>1.2258849999999999</v>
      </c>
      <c r="BF7" s="1">
        <v>0.30008400000000002</v>
      </c>
    </row>
    <row r="8" spans="1:58" x14ac:dyDescent="0.25">
      <c r="A8" s="1">
        <v>900</v>
      </c>
      <c r="B8" s="1">
        <v>6</v>
      </c>
      <c r="C8" s="1">
        <v>2.333548</v>
      </c>
      <c r="D8" s="1">
        <v>2.2016629999999999</v>
      </c>
      <c r="E8" s="1">
        <v>2.0939730000000001</v>
      </c>
      <c r="F8" s="1">
        <v>0.80420899999999995</v>
      </c>
      <c r="G8" s="1">
        <v>68.069109999999995</v>
      </c>
      <c r="H8" s="1">
        <v>18.056529999999999</v>
      </c>
      <c r="I8" s="1">
        <v>0.23161660000000001</v>
      </c>
      <c r="J8" s="1">
        <v>0.1154104</v>
      </c>
      <c r="K8" s="1">
        <v>9.8665300000000001E-3</v>
      </c>
      <c r="L8" s="1">
        <v>5.222632E-2</v>
      </c>
      <c r="M8" s="1">
        <v>0.34829159999999998</v>
      </c>
      <c r="N8" s="1">
        <v>5.6407800000000001E-2</v>
      </c>
      <c r="O8" s="1">
        <v>5.2613229999999997E-2</v>
      </c>
      <c r="P8" s="1">
        <v>2.5915130000000001E-2</v>
      </c>
      <c r="Q8" s="1">
        <v>0.93943620000000005</v>
      </c>
      <c r="R8" s="1">
        <v>0.30524250000000003</v>
      </c>
      <c r="S8" s="1">
        <v>0.93943620000000005</v>
      </c>
      <c r="T8" s="1">
        <v>0.30362830000000002</v>
      </c>
      <c r="U8" s="1">
        <v>6.0815239999999999</v>
      </c>
      <c r="V8" s="1">
        <v>1.907019</v>
      </c>
      <c r="W8" s="1">
        <v>0.91208049999999996</v>
      </c>
      <c r="X8" s="1">
        <v>0.25985079999999999</v>
      </c>
      <c r="Y8" s="1">
        <v>1.273315</v>
      </c>
      <c r="Z8" s="1">
        <v>0.964646</v>
      </c>
      <c r="AA8" s="1">
        <v>0.60327640000000005</v>
      </c>
      <c r="AB8" s="1">
        <v>0.17602429999999999</v>
      </c>
      <c r="AC8" s="1">
        <v>285.07139999999998</v>
      </c>
      <c r="AD8" s="1">
        <v>221.86709999999999</v>
      </c>
      <c r="AE8" s="1">
        <v>2597.8629999999998</v>
      </c>
      <c r="AF8" s="1">
        <v>846.49300000000005</v>
      </c>
      <c r="AG8" s="1">
        <v>0.88050399999999995</v>
      </c>
      <c r="AH8" s="1">
        <v>1.9176310000000001</v>
      </c>
      <c r="AI8" s="1">
        <v>20.26859</v>
      </c>
      <c r="AJ8" s="1">
        <v>27.003959999999999</v>
      </c>
      <c r="AK8" s="1">
        <v>2.546138</v>
      </c>
      <c r="AL8" s="1">
        <v>0.80193700000000001</v>
      </c>
      <c r="AM8" s="1">
        <v>5.8007600000000004</v>
      </c>
      <c r="AN8" s="1">
        <v>19.002389999999998</v>
      </c>
      <c r="AO8" s="1">
        <v>1.9184129999999999</v>
      </c>
      <c r="AP8" s="1">
        <v>1.60284</v>
      </c>
      <c r="AQ8" s="1">
        <v>1.3465199999999999E-3</v>
      </c>
      <c r="AR8" s="1">
        <v>2.796191E-2</v>
      </c>
      <c r="AS8" s="1">
        <v>12.06771</v>
      </c>
      <c r="AT8" s="1">
        <v>6.88584</v>
      </c>
      <c r="AU8" s="1">
        <v>5.3039019999999999</v>
      </c>
      <c r="AV8" s="1">
        <v>4.5136120000000002</v>
      </c>
      <c r="AW8" s="1">
        <v>4.6775659999999997</v>
      </c>
      <c r="AX8" s="1">
        <v>1.8905259999999999</v>
      </c>
      <c r="AY8" s="1">
        <v>0.1684602</v>
      </c>
      <c r="AZ8" s="1">
        <v>0.55556669999999997</v>
      </c>
      <c r="BA8" s="1">
        <v>1.1898770000000001</v>
      </c>
      <c r="BB8" s="1">
        <v>0.73925099999999999</v>
      </c>
      <c r="BC8" s="1">
        <v>2.0939730000000001</v>
      </c>
      <c r="BD8" s="1">
        <v>0.86583200000000005</v>
      </c>
      <c r="BE8" s="1">
        <v>0.68060779999999999</v>
      </c>
      <c r="BF8" s="1">
        <v>0.29936869999999999</v>
      </c>
    </row>
    <row r="9" spans="1:58" x14ac:dyDescent="0.25">
      <c r="A9" s="1">
        <v>920</v>
      </c>
      <c r="B9" s="1">
        <v>6</v>
      </c>
      <c r="C9" s="1">
        <v>4.3507809999999996</v>
      </c>
      <c r="D9" s="1">
        <v>2.2029260000000002</v>
      </c>
      <c r="E9" s="1">
        <v>3.5428670000000002</v>
      </c>
      <c r="F9" s="1">
        <v>0.80630199999999996</v>
      </c>
      <c r="G9" s="1">
        <v>61.682470000000002</v>
      </c>
      <c r="H9" s="1">
        <v>18.047059999999998</v>
      </c>
      <c r="I9" s="1">
        <v>0.38708569999999998</v>
      </c>
      <c r="J9" s="1">
        <v>0.1154105</v>
      </c>
      <c r="K9" s="1">
        <v>1.934454E-2</v>
      </c>
      <c r="L9" s="1">
        <v>5.2228410000000003E-2</v>
      </c>
      <c r="M9" s="1">
        <v>0.50188449999999996</v>
      </c>
      <c r="N9" s="1">
        <v>5.65072E-2</v>
      </c>
      <c r="O9" s="1">
        <v>8.3619239999999997E-2</v>
      </c>
      <c r="P9" s="1">
        <v>2.5916080000000001E-2</v>
      </c>
      <c r="Q9" s="1">
        <v>0.89256979999999997</v>
      </c>
      <c r="R9" s="1">
        <v>0.30518450000000003</v>
      </c>
      <c r="S9" s="1">
        <v>0.89256979999999997</v>
      </c>
      <c r="T9" s="1">
        <v>0.30357000000000001</v>
      </c>
      <c r="U9" s="1">
        <v>9.3015640000000008</v>
      </c>
      <c r="V9" s="1">
        <v>1.9101330000000001</v>
      </c>
      <c r="W9" s="1">
        <v>0.87054149999999997</v>
      </c>
      <c r="X9" s="1">
        <v>0.25979200000000002</v>
      </c>
      <c r="Y9" s="1">
        <v>1.4440440000000001</v>
      </c>
      <c r="Z9" s="1">
        <v>0.96465000000000001</v>
      </c>
      <c r="AA9" s="1">
        <v>6.1391099999999997E-2</v>
      </c>
      <c r="AB9" s="1">
        <v>0.1760186</v>
      </c>
      <c r="AC9" s="1">
        <v>315.97620000000001</v>
      </c>
      <c r="AD9" s="1">
        <v>221.90790000000001</v>
      </c>
      <c r="AE9" s="1">
        <v>2849.5659999999998</v>
      </c>
      <c r="AF9" s="1">
        <v>846.70500000000004</v>
      </c>
      <c r="AG9" s="1">
        <v>1.7531840000000001</v>
      </c>
      <c r="AH9" s="1">
        <v>1.917635</v>
      </c>
      <c r="AI9" s="1">
        <v>33.730089999999997</v>
      </c>
      <c r="AJ9" s="1">
        <v>27.003959999999999</v>
      </c>
      <c r="AK9" s="1">
        <v>3.8942649999999999</v>
      </c>
      <c r="AL9" s="1">
        <v>0.80207499999999998</v>
      </c>
      <c r="AM9" s="1">
        <v>9.7278199999999995</v>
      </c>
      <c r="AN9" s="1">
        <v>19.002410000000001</v>
      </c>
      <c r="AO9" s="1">
        <v>3.2794180000000002</v>
      </c>
      <c r="AP9" s="1">
        <v>1.602857</v>
      </c>
      <c r="AQ9" s="1">
        <v>4.8579299999999999E-3</v>
      </c>
      <c r="AR9" s="1">
        <v>2.7961920000000001E-2</v>
      </c>
      <c r="AS9" s="1">
        <v>19.341709999999999</v>
      </c>
      <c r="AT9" s="1">
        <v>6.8859199999999996</v>
      </c>
      <c r="AU9" s="1">
        <v>9.0803429999999992</v>
      </c>
      <c r="AV9" s="1">
        <v>4.5138189999999998</v>
      </c>
      <c r="AW9" s="1">
        <v>4.5185129999999996</v>
      </c>
      <c r="AX9" s="1">
        <v>1.8903669999999999</v>
      </c>
      <c r="AY9" s="1">
        <v>0.25019039999999998</v>
      </c>
      <c r="AZ9" s="1">
        <v>0.55557939999999995</v>
      </c>
      <c r="BA9" s="1">
        <v>2.033458</v>
      </c>
      <c r="BB9" s="1">
        <v>0.73928099999999997</v>
      </c>
      <c r="BC9" s="1">
        <v>3.5428670000000002</v>
      </c>
      <c r="BD9" s="1">
        <v>0.86777599999999999</v>
      </c>
      <c r="BE9" s="1">
        <v>0.65940279999999996</v>
      </c>
      <c r="BF9" s="1">
        <v>0.29934909999999998</v>
      </c>
    </row>
    <row r="10" spans="1:58" x14ac:dyDescent="0.25">
      <c r="A10" s="1">
        <v>940</v>
      </c>
      <c r="B10" s="1">
        <v>6</v>
      </c>
      <c r="C10" s="1">
        <v>6.8175090000000003</v>
      </c>
      <c r="D10" s="1">
        <v>2.205505</v>
      </c>
      <c r="E10" s="1">
        <v>4.8024500000000003</v>
      </c>
      <c r="F10" s="1">
        <v>0.80898700000000001</v>
      </c>
      <c r="G10" s="1">
        <v>56.669199999999996</v>
      </c>
      <c r="H10" s="1">
        <v>18.040279999999999</v>
      </c>
      <c r="I10" s="1">
        <v>0.64161440000000003</v>
      </c>
      <c r="J10" s="1">
        <v>0.1154107</v>
      </c>
      <c r="K10" s="1">
        <v>4.3212149999999998E-2</v>
      </c>
      <c r="L10" s="1">
        <v>5.2239710000000002E-2</v>
      </c>
      <c r="M10" s="1">
        <v>0.71710160000000001</v>
      </c>
      <c r="N10" s="1">
        <v>5.6706399999999997E-2</v>
      </c>
      <c r="O10" s="1">
        <v>0.13447129999999999</v>
      </c>
      <c r="P10" s="1">
        <v>2.59186E-2</v>
      </c>
      <c r="Q10" s="1">
        <v>0.83264380000000005</v>
      </c>
      <c r="R10" s="1">
        <v>0.30511460000000001</v>
      </c>
      <c r="S10" s="1">
        <v>0.83264380000000005</v>
      </c>
      <c r="T10" s="1">
        <v>0.30349969999999998</v>
      </c>
      <c r="U10" s="1">
        <v>14.07446</v>
      </c>
      <c r="V10" s="1">
        <v>1.91713</v>
      </c>
      <c r="W10" s="1">
        <v>0.83640910000000002</v>
      </c>
      <c r="X10" s="1">
        <v>0.25974570000000002</v>
      </c>
      <c r="Y10" s="1">
        <v>1.7926299999999999</v>
      </c>
      <c r="Z10" s="1">
        <v>0.96465999999999996</v>
      </c>
      <c r="AA10" s="1">
        <v>0.1178138</v>
      </c>
      <c r="AB10" s="1">
        <v>0.1760188</v>
      </c>
      <c r="AC10" s="1">
        <v>387.72109999999998</v>
      </c>
      <c r="AD10" s="1">
        <v>222.0189</v>
      </c>
      <c r="AE10" s="1">
        <v>3419.3490000000002</v>
      </c>
      <c r="AF10" s="1">
        <v>847.25599999999997</v>
      </c>
      <c r="AG10" s="1">
        <v>3.3331919999999999</v>
      </c>
      <c r="AH10" s="1">
        <v>1.917648</v>
      </c>
      <c r="AI10" s="1">
        <v>58.118259999999999</v>
      </c>
      <c r="AJ10" s="1">
        <v>27.003959999999999</v>
      </c>
      <c r="AK10" s="1">
        <v>5.8940330000000003</v>
      </c>
      <c r="AL10" s="1">
        <v>0.80238500000000001</v>
      </c>
      <c r="AM10" s="1">
        <v>18.610620000000001</v>
      </c>
      <c r="AN10" s="1">
        <v>19.002500000000001</v>
      </c>
      <c r="AO10" s="1">
        <v>5.8581060000000003</v>
      </c>
      <c r="AP10" s="1">
        <v>1.602913</v>
      </c>
      <c r="AQ10" s="1">
        <v>4.3548399999999996E-3</v>
      </c>
      <c r="AR10" s="1">
        <v>2.7961920000000001E-2</v>
      </c>
      <c r="AS10" s="1">
        <v>21.322500000000002</v>
      </c>
      <c r="AT10" s="1">
        <v>6.8859500000000002</v>
      </c>
      <c r="AU10" s="1">
        <v>16.194330000000001</v>
      </c>
      <c r="AV10" s="1">
        <v>4.5145099999999996</v>
      </c>
      <c r="AW10" s="1">
        <v>5.2019399999999996</v>
      </c>
      <c r="AX10" s="1">
        <v>1.891092</v>
      </c>
      <c r="AY10" s="1">
        <v>0.60268949999999999</v>
      </c>
      <c r="AZ10" s="1">
        <v>0.55569100000000005</v>
      </c>
      <c r="BA10" s="1">
        <v>3.6154950000000001</v>
      </c>
      <c r="BB10" s="1">
        <v>0.73938000000000004</v>
      </c>
      <c r="BC10" s="1">
        <v>4.8024500000000003</v>
      </c>
      <c r="BD10" s="1">
        <v>0.87027200000000005</v>
      </c>
      <c r="BE10" s="1">
        <v>0.76071449999999996</v>
      </c>
      <c r="BF10" s="1">
        <v>0.2994483</v>
      </c>
    </row>
    <row r="11" spans="1:58" x14ac:dyDescent="0.25">
      <c r="A11" s="1">
        <v>960</v>
      </c>
      <c r="B11" s="1">
        <v>6</v>
      </c>
      <c r="C11" s="1">
        <v>6.9858310000000001</v>
      </c>
      <c r="D11" s="1">
        <v>2.2057220000000002</v>
      </c>
      <c r="E11" s="1">
        <v>2.835032</v>
      </c>
      <c r="F11" s="1">
        <v>0.80514600000000003</v>
      </c>
      <c r="G11" s="1">
        <v>45.498930000000001</v>
      </c>
      <c r="H11" s="1">
        <v>18.02722</v>
      </c>
      <c r="I11" s="1">
        <v>0.47985460000000002</v>
      </c>
      <c r="J11" s="1">
        <v>0.1154106</v>
      </c>
      <c r="K11" s="1">
        <v>4.5897630000000002E-2</v>
      </c>
      <c r="L11" s="1">
        <v>5.224152E-2</v>
      </c>
      <c r="M11" s="1">
        <v>0.24398059999999999</v>
      </c>
      <c r="N11" s="1">
        <v>5.63607E-2</v>
      </c>
      <c r="O11" s="1">
        <v>0.1522194</v>
      </c>
      <c r="P11" s="1">
        <v>2.59197E-2</v>
      </c>
      <c r="Q11" s="1">
        <v>1.9029180000000001</v>
      </c>
      <c r="R11" s="1">
        <v>0.30708800000000003</v>
      </c>
      <c r="S11" s="1">
        <v>1.9043110000000001</v>
      </c>
      <c r="T11" s="1">
        <v>0.30548700000000001</v>
      </c>
      <c r="U11" s="1">
        <v>7.5898440000000003</v>
      </c>
      <c r="V11" s="1">
        <v>1.9083159999999999</v>
      </c>
      <c r="W11" s="1">
        <v>1.3160860000000001</v>
      </c>
      <c r="X11" s="1">
        <v>0.26056499999999999</v>
      </c>
      <c r="Y11" s="1">
        <v>0.82483790000000001</v>
      </c>
      <c r="Z11" s="1">
        <v>0.96463719999999997</v>
      </c>
      <c r="AA11" s="1">
        <v>0.1123328</v>
      </c>
      <c r="AB11" s="1">
        <v>0.1760188</v>
      </c>
      <c r="AC11" s="1">
        <v>443.54770000000002</v>
      </c>
      <c r="AD11" s="1">
        <v>222.12090000000001</v>
      </c>
      <c r="AE11" s="1">
        <v>4180.6059999999998</v>
      </c>
      <c r="AF11" s="1">
        <v>848.149</v>
      </c>
      <c r="AG11" s="1">
        <v>4.1634370000000001</v>
      </c>
      <c r="AH11" s="1">
        <v>1.9176580000000001</v>
      </c>
      <c r="AI11" s="1">
        <v>86.296750000000003</v>
      </c>
      <c r="AJ11" s="1">
        <v>27.003969999999999</v>
      </c>
      <c r="AK11" s="1">
        <v>3.1846480000000001</v>
      </c>
      <c r="AL11" s="1">
        <v>0.80199500000000001</v>
      </c>
      <c r="AM11" s="1">
        <v>24.18329</v>
      </c>
      <c r="AN11" s="1">
        <v>19.002590000000001</v>
      </c>
      <c r="AO11" s="1">
        <v>5.167211</v>
      </c>
      <c r="AP11" s="1">
        <v>1.602895</v>
      </c>
      <c r="AQ11" s="1">
        <v>4.1661869999999997E-2</v>
      </c>
      <c r="AR11" s="1">
        <v>2.79621E-2</v>
      </c>
      <c r="AS11" s="1">
        <v>34.901580000000003</v>
      </c>
      <c r="AT11" s="1">
        <v>6.8862199999999998</v>
      </c>
      <c r="AU11" s="1">
        <v>14.253959999999999</v>
      </c>
      <c r="AV11" s="1">
        <v>4.5142800000000003</v>
      </c>
      <c r="AW11" s="1">
        <v>10.342129999999999</v>
      </c>
      <c r="AX11" s="1">
        <v>1.8997900000000001</v>
      </c>
      <c r="AY11" s="1">
        <v>3.7500469999999999</v>
      </c>
      <c r="AZ11" s="1">
        <v>0.56075399999999997</v>
      </c>
      <c r="BA11" s="1">
        <v>2.3849749999999998</v>
      </c>
      <c r="BB11" s="1">
        <v>0.73929800000000001</v>
      </c>
      <c r="BC11" s="1">
        <v>5.3594020000000002</v>
      </c>
      <c r="BD11" s="1">
        <v>0.87161299999999997</v>
      </c>
      <c r="BE11" s="1">
        <v>2.54236</v>
      </c>
      <c r="BF11" s="1">
        <v>0.30347600000000002</v>
      </c>
    </row>
    <row r="12" spans="1:58" x14ac:dyDescent="0.25">
      <c r="A12" s="1">
        <v>980</v>
      </c>
      <c r="B12" s="1">
        <v>6</v>
      </c>
      <c r="C12" s="1">
        <v>6.4718799999999996</v>
      </c>
      <c r="D12" s="1">
        <v>2.2050749999999999</v>
      </c>
      <c r="E12" s="1">
        <v>2.7406760000000001</v>
      </c>
      <c r="F12" s="1">
        <v>0.80501100000000003</v>
      </c>
      <c r="G12" s="1">
        <v>38.197839999999999</v>
      </c>
      <c r="H12" s="1">
        <v>18.020230000000002</v>
      </c>
      <c r="I12" s="1">
        <v>0.3026259</v>
      </c>
      <c r="J12" s="1">
        <v>0.1154104</v>
      </c>
      <c r="K12" s="1">
        <v>5.3117829999999998E-2</v>
      </c>
      <c r="L12" s="1">
        <v>5.2246929999999997E-2</v>
      </c>
      <c r="M12" s="1">
        <v>0.16801469999999999</v>
      </c>
      <c r="N12" s="1">
        <v>5.6336799999999999E-2</v>
      </c>
      <c r="O12" s="1">
        <v>7.2058659999999997E-2</v>
      </c>
      <c r="P12" s="1">
        <v>2.591568E-2</v>
      </c>
      <c r="Q12" s="1">
        <v>0.91108449999999996</v>
      </c>
      <c r="R12" s="1">
        <v>0.30520710000000001</v>
      </c>
      <c r="S12" s="1">
        <v>0.91108449999999996</v>
      </c>
      <c r="T12" s="1">
        <v>0.30359269999999999</v>
      </c>
      <c r="U12" s="1">
        <v>5.7212940000000003</v>
      </c>
      <c r="V12" s="1">
        <v>1.906752</v>
      </c>
      <c r="W12" s="1">
        <v>0.70142159999999998</v>
      </c>
      <c r="X12" s="1">
        <v>0.2595808</v>
      </c>
      <c r="Y12" s="1">
        <v>1.2148110000000001</v>
      </c>
      <c r="Z12" s="1">
        <v>0.96464399999999995</v>
      </c>
      <c r="AA12" s="1">
        <v>0.14087849999999999</v>
      </c>
      <c r="AB12" s="1">
        <v>0.17601890000000001</v>
      </c>
      <c r="AC12" s="1">
        <v>696.35649999999998</v>
      </c>
      <c r="AD12" s="1">
        <v>222.75309999999999</v>
      </c>
      <c r="AE12" s="1">
        <v>4184.7030000000004</v>
      </c>
      <c r="AF12" s="1">
        <v>848.154</v>
      </c>
      <c r="AG12" s="1">
        <v>7.0523829999999998</v>
      </c>
      <c r="AH12" s="1">
        <v>1.9177120000000001</v>
      </c>
      <c r="AI12" s="1">
        <v>123.3145</v>
      </c>
      <c r="AJ12" s="1">
        <v>27.004000000000001</v>
      </c>
      <c r="AK12" s="1">
        <v>2.395321</v>
      </c>
      <c r="AL12" s="1">
        <v>0.801925</v>
      </c>
      <c r="AM12" s="1">
        <v>39.083759999999998</v>
      </c>
      <c r="AN12" s="1">
        <v>19.002939999999999</v>
      </c>
      <c r="AO12" s="1">
        <v>4.2950220000000003</v>
      </c>
      <c r="AP12" s="1">
        <v>1.602875</v>
      </c>
      <c r="AQ12" s="1">
        <v>1.3550599999999999E-3</v>
      </c>
      <c r="AR12" s="1">
        <v>2.796191E-2</v>
      </c>
      <c r="AS12" s="1">
        <v>50.10333</v>
      </c>
      <c r="AT12" s="1">
        <v>6.8866699999999996</v>
      </c>
      <c r="AU12" s="1">
        <v>11.8642</v>
      </c>
      <c r="AV12" s="1">
        <v>4.5140399999999996</v>
      </c>
      <c r="AW12" s="1">
        <v>6.8155640000000002</v>
      </c>
      <c r="AX12" s="1">
        <v>1.8932059999999999</v>
      </c>
      <c r="AY12" s="1">
        <v>1.5232270000000001</v>
      </c>
      <c r="AZ12" s="1">
        <v>0.55641700000000005</v>
      </c>
      <c r="BA12" s="1">
        <v>2.3482210000000001</v>
      </c>
      <c r="BB12" s="1">
        <v>0.73929599999999995</v>
      </c>
      <c r="BC12" s="1">
        <v>6.106503</v>
      </c>
      <c r="BD12" s="1">
        <v>0.87363800000000003</v>
      </c>
      <c r="BE12" s="1">
        <v>1.187613</v>
      </c>
      <c r="BF12" s="1">
        <v>0.30002099999999998</v>
      </c>
    </row>
    <row r="13" spans="1:58" x14ac:dyDescent="0.25">
      <c r="A13" s="1">
        <v>1000</v>
      </c>
      <c r="B13" s="1">
        <v>6</v>
      </c>
      <c r="C13" s="1">
        <v>21.332360000000001</v>
      </c>
      <c r="D13" s="1">
        <v>2.2433999999999998</v>
      </c>
      <c r="E13" s="1">
        <v>7.499288</v>
      </c>
      <c r="F13" s="1">
        <v>0.81740500000000005</v>
      </c>
      <c r="G13" s="1">
        <v>36.678100000000001</v>
      </c>
      <c r="H13" s="1">
        <v>18.018920000000001</v>
      </c>
      <c r="I13" s="1">
        <v>1.720121</v>
      </c>
      <c r="J13" s="1">
        <v>0.115413</v>
      </c>
      <c r="K13" s="1">
        <v>0.54932789999999998</v>
      </c>
      <c r="L13" s="1">
        <v>5.4461500000000003E-2</v>
      </c>
      <c r="M13" s="1">
        <v>0.44116569999999999</v>
      </c>
      <c r="N13" s="1">
        <v>5.6463600000000003E-2</v>
      </c>
      <c r="O13" s="1">
        <v>0.48231790000000002</v>
      </c>
      <c r="P13" s="1">
        <v>2.5966900000000001E-2</v>
      </c>
      <c r="Q13" s="1">
        <v>0.87976259999999995</v>
      </c>
      <c r="R13" s="1">
        <v>0.30516910000000003</v>
      </c>
      <c r="S13" s="1">
        <v>0.87976259999999995</v>
      </c>
      <c r="T13" s="1">
        <v>0.3035545</v>
      </c>
      <c r="U13" s="1">
        <v>27.517160000000001</v>
      </c>
      <c r="V13" s="1">
        <v>1.95181</v>
      </c>
      <c r="W13" s="1">
        <v>0.62568610000000002</v>
      </c>
      <c r="X13" s="1">
        <v>0.25950089999999998</v>
      </c>
      <c r="Y13" s="1">
        <v>4.1769990000000004</v>
      </c>
      <c r="Z13" s="1">
        <v>0.96479099999999995</v>
      </c>
      <c r="AA13" s="1">
        <v>0.70504549999999999</v>
      </c>
      <c r="AB13" s="1">
        <v>0.1760264</v>
      </c>
      <c r="AC13" s="1">
        <v>911.48710000000005</v>
      </c>
      <c r="AD13" s="1">
        <v>223.50960000000001</v>
      </c>
      <c r="AE13" s="1">
        <v>3591.694</v>
      </c>
      <c r="AF13" s="1">
        <v>847.44299999999998</v>
      </c>
      <c r="AG13" s="1">
        <v>11.030060000000001</v>
      </c>
      <c r="AH13" s="1">
        <v>1.9178299999999999</v>
      </c>
      <c r="AI13" s="1">
        <v>179.04409999999999</v>
      </c>
      <c r="AJ13" s="1">
        <v>27.004000000000001</v>
      </c>
      <c r="AK13" s="1">
        <v>11.54682</v>
      </c>
      <c r="AL13" s="1">
        <v>0.80395000000000005</v>
      </c>
      <c r="AM13" s="1">
        <v>76.616129999999998</v>
      </c>
      <c r="AN13" s="1">
        <v>19.004539999999999</v>
      </c>
      <c r="AO13" s="1">
        <v>24.644950000000001</v>
      </c>
      <c r="AP13" s="1">
        <v>1.60426</v>
      </c>
      <c r="AQ13" s="1">
        <v>0.39221149999999999</v>
      </c>
      <c r="AR13" s="1">
        <v>2.79785E-2</v>
      </c>
      <c r="AS13" s="1">
        <v>83.661720000000003</v>
      </c>
      <c r="AT13" s="1">
        <v>6.8882399999999997</v>
      </c>
      <c r="AU13" s="1">
        <v>67.710329999999999</v>
      </c>
      <c r="AV13" s="1">
        <v>4.5309999999999997</v>
      </c>
      <c r="AW13" s="1">
        <v>6.5205349999999997</v>
      </c>
      <c r="AX13" s="1">
        <v>1.8927769999999999</v>
      </c>
      <c r="AY13" s="1">
        <v>3.6913849999999999</v>
      </c>
      <c r="AZ13" s="1">
        <v>0.56059400000000004</v>
      </c>
      <c r="BA13" s="1">
        <v>12.65644</v>
      </c>
      <c r="BB13" s="1">
        <v>0.74100999999999995</v>
      </c>
      <c r="BC13" s="1">
        <v>7.499288</v>
      </c>
      <c r="BD13" s="1">
        <v>0.87810200000000005</v>
      </c>
      <c r="BE13" s="1">
        <v>1.4314020000000001</v>
      </c>
      <c r="BF13" s="1">
        <v>0.30046</v>
      </c>
    </row>
    <row r="14" spans="1:58" x14ac:dyDescent="0.25">
      <c r="A14" s="1">
        <v>1020</v>
      </c>
      <c r="B14" s="1">
        <v>6</v>
      </c>
      <c r="C14" s="1">
        <v>14.62398</v>
      </c>
      <c r="D14" s="1">
        <v>2.2211099999999999</v>
      </c>
      <c r="E14" s="1">
        <v>4.2342969999999998</v>
      </c>
      <c r="F14" s="1">
        <v>0.80767699999999998</v>
      </c>
      <c r="G14" s="1">
        <v>17.516829999999999</v>
      </c>
      <c r="H14" s="1">
        <v>18.00703</v>
      </c>
      <c r="I14" s="1">
        <v>0.81802909999999995</v>
      </c>
      <c r="J14" s="1">
        <v>0.1154109</v>
      </c>
      <c r="K14" s="1">
        <v>0.40199200000000002</v>
      </c>
      <c r="L14" s="1">
        <v>5.3434599999999999E-2</v>
      </c>
      <c r="M14" s="1">
        <v>8.5592249999999995E-2</v>
      </c>
      <c r="N14" s="1">
        <v>5.6320879999999997E-2</v>
      </c>
      <c r="O14" s="1">
        <v>0.15485380000000001</v>
      </c>
      <c r="P14" s="1">
        <v>2.5919899999999999E-2</v>
      </c>
      <c r="Q14" s="1">
        <v>0.43010169999999998</v>
      </c>
      <c r="R14" s="1">
        <v>0.30477070000000001</v>
      </c>
      <c r="S14" s="1">
        <v>0.43010169999999998</v>
      </c>
      <c r="T14" s="1">
        <v>0.30315389999999998</v>
      </c>
      <c r="U14" s="1">
        <v>10.93261</v>
      </c>
      <c r="V14" s="1">
        <v>1.91221</v>
      </c>
      <c r="W14" s="1">
        <v>0.2995951</v>
      </c>
      <c r="X14" s="1">
        <v>0.25926090000000002</v>
      </c>
      <c r="Y14" s="1">
        <v>4.6040640000000002</v>
      </c>
      <c r="Z14" s="1">
        <v>0.96482500000000004</v>
      </c>
      <c r="AA14" s="1">
        <v>0.41478209999999999</v>
      </c>
      <c r="AB14" s="1">
        <v>0.17602129999999999</v>
      </c>
      <c r="AC14" s="1">
        <v>894.04169999999999</v>
      </c>
      <c r="AD14" s="1">
        <v>223.4408</v>
      </c>
      <c r="AE14" s="1">
        <v>2690.3939999999998</v>
      </c>
      <c r="AF14" s="1">
        <v>846.56799999999998</v>
      </c>
      <c r="AG14" s="1">
        <v>13.513450000000001</v>
      </c>
      <c r="AH14" s="1">
        <v>1.9179299999999999</v>
      </c>
      <c r="AI14" s="1">
        <v>146.69710000000001</v>
      </c>
      <c r="AJ14" s="1">
        <v>27.004000000000001</v>
      </c>
      <c r="AK14" s="1">
        <v>4.5771329999999999</v>
      </c>
      <c r="AL14" s="1">
        <v>0.80216699999999996</v>
      </c>
      <c r="AM14" s="1">
        <v>109.6444</v>
      </c>
      <c r="AN14" s="1">
        <v>19.006799999999998</v>
      </c>
      <c r="AO14" s="1">
        <v>12.318949999999999</v>
      </c>
      <c r="AP14" s="1">
        <v>1.6031899999999999</v>
      </c>
      <c r="AQ14" s="1">
        <v>0.25496609999999997</v>
      </c>
      <c r="AR14" s="1">
        <v>2.7968900000000001E-2</v>
      </c>
      <c r="AS14" s="1">
        <v>42.387500000000003</v>
      </c>
      <c r="AT14" s="1">
        <v>6.8864200000000002</v>
      </c>
      <c r="AU14" s="1">
        <v>33.895380000000003</v>
      </c>
      <c r="AV14" s="1">
        <v>4.5178900000000004</v>
      </c>
      <c r="AW14" s="1">
        <v>6.2783550000000004</v>
      </c>
      <c r="AX14" s="1">
        <v>1.892439</v>
      </c>
      <c r="AY14" s="1">
        <v>2.6753300000000002</v>
      </c>
      <c r="AZ14" s="1">
        <v>0.55820800000000004</v>
      </c>
      <c r="BA14" s="1">
        <v>5.889494</v>
      </c>
      <c r="BB14" s="1">
        <v>0.73962000000000006</v>
      </c>
      <c r="BC14" s="1">
        <v>5.917211</v>
      </c>
      <c r="BD14" s="1">
        <v>0.87310100000000002</v>
      </c>
      <c r="BE14" s="1">
        <v>1.1491290000000001</v>
      </c>
      <c r="BF14" s="1">
        <v>0.29995899999999998</v>
      </c>
    </row>
    <row r="15" spans="1:58" x14ac:dyDescent="0.25">
      <c r="A15" s="1">
        <v>1040</v>
      </c>
      <c r="B15" s="1">
        <v>6</v>
      </c>
      <c r="C15" s="1">
        <v>30.521229999999999</v>
      </c>
      <c r="D15" s="1">
        <v>2.2867999999999999</v>
      </c>
      <c r="E15" s="1">
        <v>8.5123709999999999</v>
      </c>
      <c r="F15" s="1">
        <v>0.82148900000000002</v>
      </c>
      <c r="G15" s="1">
        <v>16.8794</v>
      </c>
      <c r="H15" s="1">
        <v>18.006779999999999</v>
      </c>
      <c r="I15" s="1">
        <v>0.58215530000000004</v>
      </c>
      <c r="J15" s="1">
        <v>0.1154106</v>
      </c>
      <c r="K15" s="1">
        <v>0.47573009999999999</v>
      </c>
      <c r="L15" s="1">
        <v>5.3911199999999999E-2</v>
      </c>
      <c r="M15" s="1">
        <v>1.7506359999999999E-2</v>
      </c>
      <c r="N15" s="1">
        <v>5.6315520000000001E-2</v>
      </c>
      <c r="O15" s="1">
        <v>8.1731810000000002E-2</v>
      </c>
      <c r="P15" s="1">
        <v>2.591601E-2</v>
      </c>
      <c r="Q15" s="1">
        <v>0.31657079999999999</v>
      </c>
      <c r="R15" s="1">
        <v>0.30471330000000002</v>
      </c>
      <c r="S15" s="1">
        <v>0.31657079999999999</v>
      </c>
      <c r="T15" s="1">
        <v>0.30309619999999998</v>
      </c>
      <c r="U15" s="1">
        <v>5.9499579999999996</v>
      </c>
      <c r="V15" s="1">
        <v>1.9069199999999999</v>
      </c>
      <c r="W15" s="1">
        <v>0.23889379999999999</v>
      </c>
      <c r="X15" s="1">
        <v>0.25923489999999999</v>
      </c>
      <c r="Y15" s="1">
        <v>6.5143180000000003</v>
      </c>
      <c r="Z15" s="1">
        <v>0.96501999999999999</v>
      </c>
      <c r="AA15" s="1">
        <v>0.38820559999999998</v>
      </c>
      <c r="AB15" s="1">
        <v>0.17602100000000001</v>
      </c>
      <c r="AC15" s="1">
        <v>1048.9349999999999</v>
      </c>
      <c r="AD15" s="1">
        <v>224.09700000000001</v>
      </c>
      <c r="AE15" s="1">
        <v>2619.4050000000002</v>
      </c>
      <c r="AF15" s="1">
        <v>846.51</v>
      </c>
      <c r="AG15" s="1">
        <v>19.13824</v>
      </c>
      <c r="AH15" s="1">
        <v>1.9182300000000001</v>
      </c>
      <c r="AI15" s="1">
        <v>204.554</v>
      </c>
      <c r="AJ15" s="1">
        <v>27.004000000000001</v>
      </c>
      <c r="AK15" s="1">
        <v>2.5016940000000001</v>
      </c>
      <c r="AL15" s="1">
        <v>0.80193400000000004</v>
      </c>
      <c r="AM15" s="1">
        <v>139.89769999999999</v>
      </c>
      <c r="AN15" s="1">
        <v>19.009599999999999</v>
      </c>
      <c r="AO15" s="1">
        <v>9.9768179999999997</v>
      </c>
      <c r="AP15" s="1">
        <v>1.6030660000000001</v>
      </c>
      <c r="AQ15" s="1">
        <v>0.32931949999999999</v>
      </c>
      <c r="AR15" s="1">
        <v>2.7973600000000001E-2</v>
      </c>
      <c r="AS15" s="1">
        <v>33.420229999999997</v>
      </c>
      <c r="AT15" s="1">
        <v>6.8861800000000004</v>
      </c>
      <c r="AU15" s="1">
        <v>27.477239999999998</v>
      </c>
      <c r="AV15" s="1">
        <v>4.5163900000000003</v>
      </c>
      <c r="AW15" s="1">
        <v>6.8668290000000001</v>
      </c>
      <c r="AX15" s="1">
        <v>1.8932819999999999</v>
      </c>
      <c r="AY15" s="1">
        <v>4.8324490000000004</v>
      </c>
      <c r="AZ15" s="1">
        <v>0.56416200000000005</v>
      </c>
      <c r="BA15" s="1">
        <v>3.831169</v>
      </c>
      <c r="BB15" s="1">
        <v>0.739398</v>
      </c>
      <c r="BC15" s="1">
        <v>4.2209409999999998</v>
      </c>
      <c r="BD15" s="1">
        <v>0.86902699999999999</v>
      </c>
      <c r="BE15" s="1">
        <v>1.211463</v>
      </c>
      <c r="BF15" s="1">
        <v>0.30005999999999999</v>
      </c>
    </row>
    <row r="16" spans="1:58" x14ac:dyDescent="0.25">
      <c r="A16" s="1">
        <v>1060</v>
      </c>
      <c r="B16" s="1">
        <v>6</v>
      </c>
      <c r="C16" s="1">
        <v>12.243069999999999</v>
      </c>
      <c r="D16" s="1">
        <v>2.21516</v>
      </c>
      <c r="E16" s="1">
        <v>2.3119890000000001</v>
      </c>
      <c r="F16" s="1">
        <v>0.80445599999999995</v>
      </c>
      <c r="G16" s="1">
        <v>7.5289900000000003</v>
      </c>
      <c r="H16" s="1">
        <v>18.004159999999999</v>
      </c>
      <c r="I16" s="1">
        <v>0.54482319999999995</v>
      </c>
      <c r="J16" s="1">
        <v>0.1154106</v>
      </c>
      <c r="K16" s="1">
        <v>0.61778060000000001</v>
      </c>
      <c r="L16" s="1">
        <v>5.5038200000000002E-2</v>
      </c>
      <c r="M16" s="1">
        <v>8.1485700000000008E-3</v>
      </c>
      <c r="N16" s="1">
        <v>5.6315339999999998E-2</v>
      </c>
      <c r="O16" s="1">
        <v>7.6760999999999996E-2</v>
      </c>
      <c r="P16" s="1">
        <v>2.5915830000000001E-2</v>
      </c>
      <c r="Q16" s="1">
        <v>0.1229976</v>
      </c>
      <c r="R16" s="1">
        <v>0.30465569999999997</v>
      </c>
      <c r="S16" s="1">
        <v>0.142628</v>
      </c>
      <c r="T16" s="1">
        <v>0.30304189999999998</v>
      </c>
      <c r="U16" s="1">
        <v>5.6951499999999999</v>
      </c>
      <c r="V16" s="1">
        <v>1.906733</v>
      </c>
      <c r="W16" s="1">
        <v>0.10152949999999999</v>
      </c>
      <c r="X16" s="1">
        <v>0.25919769999999998</v>
      </c>
      <c r="Y16" s="1">
        <v>9.8585440000000002</v>
      </c>
      <c r="Z16" s="1">
        <v>0.96552099999999996</v>
      </c>
      <c r="AA16" s="1">
        <v>0.42443750000000002</v>
      </c>
      <c r="AB16" s="1">
        <v>0.17602139999999999</v>
      </c>
      <c r="AC16" s="1">
        <v>1470.2560000000001</v>
      </c>
      <c r="AD16" s="1">
        <v>226.39699999999999</v>
      </c>
      <c r="AE16" s="1">
        <v>2424.509</v>
      </c>
      <c r="AF16" s="1">
        <v>846.35799999999995</v>
      </c>
      <c r="AG16" s="1">
        <v>21.02187</v>
      </c>
      <c r="AH16" s="1">
        <v>1.9183600000000001</v>
      </c>
      <c r="AI16" s="1">
        <v>261.00979999999998</v>
      </c>
      <c r="AJ16" s="1">
        <v>27.004000000000001</v>
      </c>
      <c r="AK16" s="1">
        <v>2.3843760000000001</v>
      </c>
      <c r="AL16" s="1">
        <v>0.80192399999999997</v>
      </c>
      <c r="AM16" s="1">
        <v>167.0796</v>
      </c>
      <c r="AN16" s="1">
        <v>19.012699999999999</v>
      </c>
      <c r="AO16" s="1">
        <v>11.9274</v>
      </c>
      <c r="AP16" s="1">
        <v>1.60317</v>
      </c>
      <c r="AQ16" s="1">
        <v>1.4743559999999999E-2</v>
      </c>
      <c r="AR16" s="1">
        <v>2.7961940000000001E-2</v>
      </c>
      <c r="AS16" s="1">
        <v>37.191569999999999</v>
      </c>
      <c r="AT16" s="1">
        <v>6.8862800000000002</v>
      </c>
      <c r="AU16" s="1">
        <v>32.838909999999998</v>
      </c>
      <c r="AV16" s="1">
        <v>4.51762</v>
      </c>
      <c r="AW16" s="1">
        <v>7.0280500000000004</v>
      </c>
      <c r="AX16" s="1">
        <v>1.893527</v>
      </c>
      <c r="AY16" s="1">
        <v>4.6318729999999997</v>
      </c>
      <c r="AZ16" s="1">
        <v>0.56346799999999997</v>
      </c>
      <c r="BA16" s="1">
        <v>3.5865680000000002</v>
      </c>
      <c r="BB16" s="1">
        <v>0.73937799999999998</v>
      </c>
      <c r="BC16" s="1">
        <v>2.3119890000000001</v>
      </c>
      <c r="BD16" s="1">
        <v>0.86606099999999997</v>
      </c>
      <c r="BE16" s="1">
        <v>1.008554</v>
      </c>
      <c r="BF16" s="1">
        <v>0.29975000000000002</v>
      </c>
    </row>
    <row r="17" spans="1:58" x14ac:dyDescent="0.25">
      <c r="A17" s="1">
        <v>1080</v>
      </c>
      <c r="B17" s="1">
        <v>6</v>
      </c>
      <c r="C17" s="1">
        <v>3.9956130000000001</v>
      </c>
      <c r="D17" s="1">
        <v>2.2026490000000001</v>
      </c>
      <c r="E17" s="1">
        <v>0.60115739999999995</v>
      </c>
      <c r="F17" s="1">
        <v>0.80317640000000001</v>
      </c>
      <c r="G17" s="1">
        <v>1.0365800000000001</v>
      </c>
      <c r="H17" s="1">
        <v>18.003520000000002</v>
      </c>
      <c r="I17" s="1">
        <v>2.14897E-2</v>
      </c>
      <c r="J17" s="1">
        <v>0.1154104</v>
      </c>
      <c r="K17" s="1">
        <v>5.3821109999999998E-2</v>
      </c>
      <c r="L17" s="1">
        <v>5.2247500000000002E-2</v>
      </c>
      <c r="M17" s="1">
        <v>1.194595E-2</v>
      </c>
      <c r="N17" s="1">
        <v>5.6315400000000002E-2</v>
      </c>
      <c r="O17" s="1">
        <v>5.6667999999999996E-4</v>
      </c>
      <c r="P17" s="1">
        <v>2.59145E-2</v>
      </c>
      <c r="Q17" s="1">
        <v>1.5928999999999999E-2</v>
      </c>
      <c r="R17" s="1">
        <v>0.30464560000000002</v>
      </c>
      <c r="S17" s="1">
        <v>9.2779000000000004E-3</v>
      </c>
      <c r="T17" s="1">
        <v>0.30302810000000002</v>
      </c>
      <c r="U17" s="1">
        <v>6.5779999999999996E-3</v>
      </c>
      <c r="V17" s="1">
        <v>1.9046909999999999</v>
      </c>
      <c r="W17" s="1">
        <v>9.4806000000000005E-3</v>
      </c>
      <c r="X17" s="1">
        <v>0.25918950000000002</v>
      </c>
      <c r="Y17" s="1">
        <v>7.5676360000000003</v>
      </c>
      <c r="Z17" s="1">
        <v>0.96515499999999999</v>
      </c>
      <c r="AA17" s="1">
        <v>3.6740379999999999</v>
      </c>
      <c r="AB17" s="1">
        <v>0.176231</v>
      </c>
      <c r="AC17" s="1">
        <v>1800.6130000000001</v>
      </c>
      <c r="AD17" s="1">
        <v>228.714</v>
      </c>
      <c r="AE17" s="1">
        <v>2408.6680000000001</v>
      </c>
      <c r="AF17" s="1">
        <v>846.346</v>
      </c>
      <c r="AG17" s="1">
        <v>8.7000689999999992</v>
      </c>
      <c r="AH17" s="1">
        <v>1.917754</v>
      </c>
      <c r="AI17" s="1">
        <v>140.94810000000001</v>
      </c>
      <c r="AJ17" s="1">
        <v>27.004000000000001</v>
      </c>
      <c r="AK17" s="1">
        <v>2.6454E-3</v>
      </c>
      <c r="AL17" s="1">
        <v>0.8018343</v>
      </c>
      <c r="AM17" s="1">
        <v>188.7381</v>
      </c>
      <c r="AN17" s="1">
        <v>19.015499999999999</v>
      </c>
      <c r="AO17" s="1">
        <v>0.38892100000000002</v>
      </c>
      <c r="AP17" s="1">
        <v>1.602832</v>
      </c>
      <c r="AQ17" s="1">
        <v>0.13336680000000001</v>
      </c>
      <c r="AR17" s="1">
        <v>2.79638E-2</v>
      </c>
      <c r="AS17" s="1">
        <v>2.2809680000000001</v>
      </c>
      <c r="AT17" s="1">
        <v>6.8857949999999999</v>
      </c>
      <c r="AU17" s="1">
        <v>1.0840559999999999</v>
      </c>
      <c r="AV17" s="1">
        <v>4.513509</v>
      </c>
      <c r="AW17" s="1">
        <v>6.9982369999999996</v>
      </c>
      <c r="AX17" s="1">
        <v>1.893481</v>
      </c>
      <c r="AY17" s="1">
        <v>2.7900459999999998</v>
      </c>
      <c r="AZ17" s="1">
        <v>0.55844000000000005</v>
      </c>
      <c r="BA17" s="1">
        <v>0.11503149999999999</v>
      </c>
      <c r="BB17" s="1">
        <v>0.73923519999999998</v>
      </c>
      <c r="BC17" s="1">
        <v>0.60115739999999995</v>
      </c>
      <c r="BD17" s="1">
        <v>0.86487320000000001</v>
      </c>
      <c r="BE17" s="1">
        <v>0.70650349999999995</v>
      </c>
      <c r="BF17" s="1">
        <v>0.29939349999999998</v>
      </c>
    </row>
    <row r="18" spans="1:58" x14ac:dyDescent="0.25">
      <c r="A18" s="1">
        <v>1100</v>
      </c>
      <c r="B18" s="1">
        <v>6</v>
      </c>
      <c r="C18" s="1">
        <v>4.5027569999999999</v>
      </c>
      <c r="D18" s="1">
        <v>2.203052</v>
      </c>
      <c r="E18" s="1">
        <v>0.59205209999999997</v>
      </c>
      <c r="F18" s="1">
        <v>0.80317360000000004</v>
      </c>
      <c r="G18" s="1">
        <v>0.86216000000000004</v>
      </c>
      <c r="H18" s="1">
        <v>18.003520000000002</v>
      </c>
      <c r="I18" s="1">
        <v>0.15348729999999999</v>
      </c>
      <c r="J18" s="1">
        <v>0.1154104</v>
      </c>
      <c r="K18" s="1">
        <v>0.43948779999999998</v>
      </c>
      <c r="L18" s="1">
        <v>5.36675E-2</v>
      </c>
      <c r="M18" s="1">
        <v>3.561243E-2</v>
      </c>
      <c r="N18" s="1">
        <v>5.6316249999999998E-2</v>
      </c>
      <c r="O18" s="1">
        <v>1.2693279999999999E-2</v>
      </c>
      <c r="P18" s="1">
        <v>2.591454E-2</v>
      </c>
      <c r="Q18" s="1">
        <v>1.4092800000000001E-2</v>
      </c>
      <c r="R18" s="1">
        <v>0.30464550000000001</v>
      </c>
      <c r="S18" s="1">
        <v>7.2878999999999999E-3</v>
      </c>
      <c r="T18" s="1">
        <v>0.30302800000000002</v>
      </c>
      <c r="U18" s="1">
        <v>1.5000929999999999</v>
      </c>
      <c r="V18" s="1">
        <v>1.9048320000000001</v>
      </c>
      <c r="W18" s="1">
        <v>1.01882E-2</v>
      </c>
      <c r="X18" s="1">
        <v>0.25918950000000002</v>
      </c>
      <c r="Y18" s="1">
        <v>6.9233330000000004</v>
      </c>
      <c r="Z18" s="1">
        <v>0.96506999999999998</v>
      </c>
      <c r="AA18" s="1">
        <v>0.2038092</v>
      </c>
      <c r="AB18" s="1">
        <v>0.17601919999999999</v>
      </c>
      <c r="AC18" s="1">
        <v>2221.692</v>
      </c>
      <c r="AD18" s="1">
        <v>232.29900000000001</v>
      </c>
      <c r="AE18" s="1">
        <v>2883.5059999999999</v>
      </c>
      <c r="AF18" s="1">
        <v>846.73500000000001</v>
      </c>
      <c r="AG18" s="1">
        <v>11.013109999999999</v>
      </c>
      <c r="AH18" s="1">
        <v>1.9178299999999999</v>
      </c>
      <c r="AI18" s="1">
        <v>159.63890000000001</v>
      </c>
      <c r="AJ18" s="1">
        <v>27.004000000000001</v>
      </c>
      <c r="AK18" s="1">
        <v>0.62804059999999995</v>
      </c>
      <c r="AL18" s="1">
        <v>0.80184049999999996</v>
      </c>
      <c r="AM18" s="1">
        <v>226.6088</v>
      </c>
      <c r="AN18" s="1">
        <v>19.0213</v>
      </c>
      <c r="AO18" s="1">
        <v>5.3954319999999996</v>
      </c>
      <c r="AP18" s="1">
        <v>1.6029</v>
      </c>
      <c r="AQ18" s="1">
        <v>0.31197229999999998</v>
      </c>
      <c r="AR18" s="1">
        <v>2.7972400000000001E-2</v>
      </c>
      <c r="AS18" s="1">
        <v>14.531549999999999</v>
      </c>
      <c r="AT18" s="1">
        <v>6.8858699999999997</v>
      </c>
      <c r="AU18" s="1">
        <v>14.892300000000001</v>
      </c>
      <c r="AV18" s="1">
        <v>4.5143500000000003</v>
      </c>
      <c r="AW18" s="1">
        <v>6.127224</v>
      </c>
      <c r="AX18" s="1">
        <v>1.8922349999999999</v>
      </c>
      <c r="AY18" s="1">
        <v>3.7671100000000002</v>
      </c>
      <c r="AZ18" s="1">
        <v>0.56080200000000002</v>
      </c>
      <c r="BA18" s="1">
        <v>0.4354095</v>
      </c>
      <c r="BB18" s="1">
        <v>0.73923720000000004</v>
      </c>
      <c r="BC18" s="1">
        <v>0.59205209999999997</v>
      </c>
      <c r="BD18" s="1">
        <v>0.86487060000000004</v>
      </c>
      <c r="BE18" s="1">
        <v>0.73247620000000002</v>
      </c>
      <c r="BF18" s="1">
        <v>0.29941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2E51-FC63-4102-84C8-D468BB5A7521}">
  <dimension ref="A1:Z17"/>
  <sheetViews>
    <sheetView workbookViewId="0">
      <selection activeCell="B1" sqref="B1"/>
    </sheetView>
  </sheetViews>
  <sheetFormatPr defaultColWidth="20" defaultRowHeight="15" x14ac:dyDescent="0.25"/>
  <sheetData>
    <row r="1" spans="1:26" x14ac:dyDescent="0.25">
      <c r="A1" s="3" t="s">
        <v>106</v>
      </c>
      <c r="B1" s="2" t="s">
        <v>105</v>
      </c>
      <c r="C1" s="2" t="s">
        <v>104</v>
      </c>
      <c r="D1" s="2" t="s">
        <v>103</v>
      </c>
      <c r="E1" s="2" t="s">
        <v>102</v>
      </c>
      <c r="F1" s="2" t="s">
        <v>101</v>
      </c>
      <c r="G1" s="2" t="s">
        <v>100</v>
      </c>
      <c r="H1" s="2" t="s">
        <v>99</v>
      </c>
      <c r="I1" s="2" t="s">
        <v>98</v>
      </c>
      <c r="J1" s="2" t="s">
        <v>56</v>
      </c>
      <c r="K1" s="2" t="s">
        <v>19</v>
      </c>
      <c r="L1" s="2" t="s">
        <v>21</v>
      </c>
      <c r="M1" s="2" t="s">
        <v>23</v>
      </c>
      <c r="N1" s="2" t="s">
        <v>25</v>
      </c>
      <c r="O1" s="2" t="s">
        <v>27</v>
      </c>
      <c r="P1" s="2" t="s">
        <v>50</v>
      </c>
      <c r="Q1" s="2" t="s">
        <v>29</v>
      </c>
      <c r="R1" s="2" t="s">
        <v>31</v>
      </c>
      <c r="S1" s="2" t="s">
        <v>83</v>
      </c>
      <c r="T1" s="2" t="s">
        <v>33</v>
      </c>
      <c r="U1" s="2" t="s">
        <v>81</v>
      </c>
      <c r="V1" s="2" t="s">
        <v>79</v>
      </c>
      <c r="W1" s="2" t="s">
        <v>35</v>
      </c>
      <c r="X1" s="2" t="s">
        <v>77</v>
      </c>
      <c r="Y1" s="2" t="s">
        <v>97</v>
      </c>
      <c r="Z1" s="2" t="s">
        <v>43</v>
      </c>
    </row>
    <row r="2" spans="1:26" x14ac:dyDescent="0.25">
      <c r="A2" s="2">
        <v>800</v>
      </c>
      <c r="B2">
        <v>4.6880999999999997E-3</v>
      </c>
      <c r="C2">
        <v>1.07286E-2</v>
      </c>
      <c r="D2">
        <v>7.0472000000000007E-2</v>
      </c>
      <c r="E2">
        <v>0.13154779999999999</v>
      </c>
      <c r="F2">
        <v>1.4764200000000001</v>
      </c>
      <c r="G2">
        <v>1.2937399999999999</v>
      </c>
      <c r="H2">
        <v>0.28974159999999999</v>
      </c>
      <c r="I2">
        <v>3.3489999999999999E-2</v>
      </c>
      <c r="J2">
        <v>5.0802E-2</v>
      </c>
      <c r="K2">
        <v>84.922300000000007</v>
      </c>
      <c r="L2">
        <v>701.2115</v>
      </c>
      <c r="M2">
        <v>3.0360000000000001E-3</v>
      </c>
      <c r="N2">
        <v>0.13397000000000001</v>
      </c>
      <c r="O2">
        <v>4.7099999999999998E-3</v>
      </c>
      <c r="P2">
        <v>9.1179E-4</v>
      </c>
      <c r="Q2">
        <v>3.7282999999999997E-2</v>
      </c>
      <c r="R2">
        <v>6.8180000000000003E-3</v>
      </c>
      <c r="S2">
        <v>0.21306890000000001</v>
      </c>
      <c r="T2">
        <v>0.10476100000000001</v>
      </c>
      <c r="U2">
        <v>1.39542E-2</v>
      </c>
      <c r="V2">
        <v>1.1191400000000001E-2</v>
      </c>
      <c r="W2">
        <v>0.10392</v>
      </c>
      <c r="X2">
        <v>0.38777139999999999</v>
      </c>
      <c r="Y2">
        <v>260.92070000000001</v>
      </c>
      <c r="Z2">
        <v>0.3306925</v>
      </c>
    </row>
    <row r="3" spans="1:26" x14ac:dyDescent="0.25">
      <c r="A3" s="2">
        <v>820</v>
      </c>
      <c r="B3">
        <v>5.8301000000000004E-3</v>
      </c>
      <c r="C3">
        <v>9.6767999999999993E-3</v>
      </c>
      <c r="D3">
        <v>6.5002500000000005E-2</v>
      </c>
      <c r="E3">
        <v>8.9895600000000006E-2</v>
      </c>
      <c r="F3">
        <v>0.97112540000000003</v>
      </c>
      <c r="G3">
        <v>0.88170649999999995</v>
      </c>
      <c r="H3">
        <v>0.205035</v>
      </c>
      <c r="I3">
        <v>2.36449E-2</v>
      </c>
      <c r="J3">
        <v>8.3926000000000001E-2</v>
      </c>
      <c r="K3">
        <v>89.891800000000003</v>
      </c>
      <c r="L3">
        <v>888.34699999999998</v>
      </c>
      <c r="M3">
        <v>6.3330000000000001E-3</v>
      </c>
      <c r="N3">
        <v>0.28427999999999998</v>
      </c>
      <c r="O3">
        <v>4.7140000000000001E-2</v>
      </c>
      <c r="P3">
        <v>8.9238999999999996E-4</v>
      </c>
      <c r="Q3">
        <v>6.9334999999999994E-2</v>
      </c>
      <c r="R3">
        <v>2.3163E-2</v>
      </c>
      <c r="S3">
        <v>0.19353509999999999</v>
      </c>
      <c r="T3">
        <v>0.122292</v>
      </c>
      <c r="U3">
        <v>1.42346E-2</v>
      </c>
      <c r="V3">
        <v>1.4977900000000001E-2</v>
      </c>
      <c r="W3">
        <v>0.107706</v>
      </c>
      <c r="X3">
        <v>0.45630340000000003</v>
      </c>
      <c r="Y3">
        <v>242.7226</v>
      </c>
      <c r="Z3">
        <v>0.23789189999999999</v>
      </c>
    </row>
    <row r="4" spans="1:26" x14ac:dyDescent="0.25">
      <c r="A4" s="2">
        <v>840</v>
      </c>
      <c r="B4">
        <v>9.8571000000000006E-3</v>
      </c>
      <c r="C4">
        <v>1.52163E-2</v>
      </c>
      <c r="D4">
        <v>7.8360700000000005E-2</v>
      </c>
      <c r="E4">
        <v>0.1352642</v>
      </c>
      <c r="F4">
        <v>1.269506</v>
      </c>
      <c r="G4">
        <v>1.0585530000000001</v>
      </c>
      <c r="H4">
        <v>0.28174779999999999</v>
      </c>
      <c r="I4">
        <v>4.0474099999999999E-2</v>
      </c>
      <c r="J4">
        <v>0.13858200000000001</v>
      </c>
      <c r="K4">
        <v>111.1677</v>
      </c>
      <c r="L4">
        <v>1018.9880000000001</v>
      </c>
      <c r="M4">
        <v>7.1609999999999998E-3</v>
      </c>
      <c r="N4">
        <v>1.0228299999999999</v>
      </c>
      <c r="O4">
        <v>0.19570000000000001</v>
      </c>
      <c r="P4">
        <v>1.9011799999999999E-3</v>
      </c>
      <c r="Q4">
        <v>0.20810200000000001</v>
      </c>
      <c r="R4">
        <v>8.4401000000000004E-2</v>
      </c>
      <c r="S4">
        <v>0.21385029999999999</v>
      </c>
      <c r="T4">
        <v>0.13835</v>
      </c>
      <c r="U4">
        <v>3.0292400000000001E-2</v>
      </c>
      <c r="V4">
        <v>3.7949700000000003E-2</v>
      </c>
      <c r="W4">
        <v>0.25748599999999999</v>
      </c>
      <c r="X4">
        <v>0.41624070000000002</v>
      </c>
      <c r="Y4">
        <v>196.90770000000001</v>
      </c>
      <c r="Z4">
        <v>0.2990778</v>
      </c>
    </row>
    <row r="5" spans="1:26" x14ac:dyDescent="0.25">
      <c r="A5" s="2">
        <v>860</v>
      </c>
      <c r="B5">
        <v>0.20958289999999999</v>
      </c>
      <c r="C5">
        <v>7.1313500000000002E-2</v>
      </c>
      <c r="D5">
        <v>0.22330159999999999</v>
      </c>
      <c r="E5">
        <v>0.28918070000000001</v>
      </c>
      <c r="F5">
        <v>1.226928</v>
      </c>
      <c r="G5">
        <v>1.1483080000000001</v>
      </c>
      <c r="H5">
        <v>0.35327160000000002</v>
      </c>
      <c r="I5">
        <v>0.15028420000000001</v>
      </c>
      <c r="J5">
        <v>0.261932</v>
      </c>
      <c r="K5">
        <v>107.2593</v>
      </c>
      <c r="L5">
        <v>1204.6130000000001</v>
      </c>
      <c r="M5">
        <v>4.5351000000000002E-2</v>
      </c>
      <c r="N5">
        <v>5.8520000000000003</v>
      </c>
      <c r="O5">
        <v>1.0553300000000001</v>
      </c>
      <c r="P5">
        <v>1.1542900000000001E-3</v>
      </c>
      <c r="Q5">
        <v>1.1019620000000001</v>
      </c>
      <c r="R5">
        <v>0.53658700000000004</v>
      </c>
      <c r="S5">
        <v>0.29426950000000002</v>
      </c>
      <c r="T5">
        <v>0.28518399999999999</v>
      </c>
      <c r="U5">
        <v>0.1786693</v>
      </c>
      <c r="V5">
        <v>0.11687839999999999</v>
      </c>
      <c r="W5">
        <v>1.381672</v>
      </c>
      <c r="X5">
        <v>0.44910420000000001</v>
      </c>
      <c r="Y5">
        <v>187.02170000000001</v>
      </c>
      <c r="Z5">
        <v>0.44993899999999998</v>
      </c>
    </row>
    <row r="6" spans="1:26" x14ac:dyDescent="0.25">
      <c r="A6" s="2">
        <v>880</v>
      </c>
      <c r="B6">
        <v>1.0995440000000001</v>
      </c>
      <c r="C6">
        <v>0.39892070000000002</v>
      </c>
      <c r="D6">
        <v>0.85123879999999996</v>
      </c>
      <c r="E6">
        <v>0.86747189999999996</v>
      </c>
      <c r="F6">
        <v>1.188558</v>
      </c>
      <c r="G6">
        <v>1.1492899999999999</v>
      </c>
      <c r="H6">
        <v>0.58986130000000003</v>
      </c>
      <c r="I6">
        <v>0.70480430000000005</v>
      </c>
      <c r="J6">
        <v>0.540547</v>
      </c>
      <c r="K6">
        <v>164.6679</v>
      </c>
      <c r="L6">
        <v>1365.7919999999999</v>
      </c>
      <c r="M6">
        <v>0.34998299999999999</v>
      </c>
      <c r="N6">
        <v>27.083629999999999</v>
      </c>
      <c r="O6">
        <v>4.2985100000000003</v>
      </c>
      <c r="P6">
        <v>3.0166680000000001E-2</v>
      </c>
      <c r="Q6">
        <v>4.7423450000000003</v>
      </c>
      <c r="R6">
        <v>2.8415650000000001</v>
      </c>
      <c r="S6">
        <v>0.54424229999999996</v>
      </c>
      <c r="T6">
        <v>1.064303</v>
      </c>
      <c r="U6">
        <v>0.72645780000000004</v>
      </c>
      <c r="V6">
        <v>0.49435590000000001</v>
      </c>
      <c r="W6">
        <v>4.8796080000000002</v>
      </c>
      <c r="X6">
        <v>0.53072549999999996</v>
      </c>
      <c r="Y6">
        <v>156.75980000000001</v>
      </c>
      <c r="Z6">
        <v>0.82468779999999997</v>
      </c>
    </row>
    <row r="7" spans="1:26" x14ac:dyDescent="0.25">
      <c r="A7" s="2">
        <v>900</v>
      </c>
      <c r="B7">
        <v>3.4685450000000002</v>
      </c>
      <c r="C7">
        <v>1.3378460000000001</v>
      </c>
      <c r="D7">
        <v>4.1168279999999999</v>
      </c>
      <c r="E7">
        <v>3.0149400000000002</v>
      </c>
      <c r="F7">
        <v>1.1663429999999999</v>
      </c>
      <c r="G7">
        <v>1.046913</v>
      </c>
      <c r="H7">
        <v>2.1301480000000002</v>
      </c>
      <c r="I7">
        <v>3.0789749999999998</v>
      </c>
      <c r="J7">
        <v>1.1578059999999999</v>
      </c>
      <c r="K7">
        <v>202.63829999999999</v>
      </c>
      <c r="L7">
        <v>1520.2809999999999</v>
      </c>
      <c r="M7">
        <v>1.641519</v>
      </c>
      <c r="N7">
        <v>82.034549999999996</v>
      </c>
      <c r="O7">
        <v>11.95036</v>
      </c>
      <c r="P7">
        <v>0.1346637</v>
      </c>
      <c r="Q7">
        <v>13.217969999999999</v>
      </c>
      <c r="R7">
        <v>9.6289730000000002</v>
      </c>
      <c r="S7">
        <v>1.129956</v>
      </c>
      <c r="T7">
        <v>4.6359360000000001</v>
      </c>
      <c r="U7">
        <v>2.4403649999999999</v>
      </c>
      <c r="V7">
        <v>1.6500969999999999</v>
      </c>
      <c r="W7">
        <v>21.439060000000001</v>
      </c>
      <c r="X7">
        <v>0.60351160000000004</v>
      </c>
      <c r="Y7">
        <v>112.0241</v>
      </c>
      <c r="Z7">
        <v>2.1031010000000001</v>
      </c>
    </row>
    <row r="8" spans="1:26" x14ac:dyDescent="0.25">
      <c r="A8" s="2">
        <v>920</v>
      </c>
      <c r="B8">
        <v>3.8828429999999998</v>
      </c>
      <c r="C8">
        <v>1.581869</v>
      </c>
      <c r="D8">
        <v>6.224151</v>
      </c>
      <c r="E8">
        <v>3.7195900000000002</v>
      </c>
      <c r="F8">
        <v>1.1663429999999999</v>
      </c>
      <c r="G8">
        <v>1.795809</v>
      </c>
      <c r="H8">
        <v>2.4442219999999999</v>
      </c>
      <c r="I8">
        <v>4.3334190000000001</v>
      </c>
      <c r="J8">
        <v>2.1525639999999999</v>
      </c>
      <c r="K8">
        <v>307.49059999999997</v>
      </c>
      <c r="L8">
        <v>1713.066</v>
      </c>
      <c r="M8">
        <v>3.252837</v>
      </c>
      <c r="N8">
        <v>137.80549999999999</v>
      </c>
      <c r="O8">
        <v>20.824269999999999</v>
      </c>
      <c r="P8">
        <v>0.26240160000000001</v>
      </c>
      <c r="Q8">
        <v>20.474489999999999</v>
      </c>
      <c r="R8">
        <v>17.20786</v>
      </c>
      <c r="S8">
        <v>1.690607</v>
      </c>
      <c r="T8">
        <v>8.4367970000000003</v>
      </c>
      <c r="U8">
        <v>2.771128</v>
      </c>
      <c r="V8">
        <v>2.46631</v>
      </c>
      <c r="W8">
        <v>28.555260000000001</v>
      </c>
      <c r="X8">
        <v>0.62118220000000002</v>
      </c>
      <c r="Y8">
        <v>70.773859999999999</v>
      </c>
      <c r="Z8">
        <v>2.8649800000000001</v>
      </c>
    </row>
    <row r="9" spans="1:26" x14ac:dyDescent="0.25">
      <c r="A9" s="2">
        <v>940</v>
      </c>
      <c r="B9">
        <v>3.3999060000000001</v>
      </c>
      <c r="C9">
        <v>1.637545</v>
      </c>
      <c r="D9">
        <v>8.3332630000000005</v>
      </c>
      <c r="E9">
        <v>3.6543770000000002</v>
      </c>
      <c r="F9">
        <v>1.144045</v>
      </c>
      <c r="G9">
        <v>2.3964690000000002</v>
      </c>
      <c r="H9">
        <v>2.680952</v>
      </c>
      <c r="I9">
        <v>5.468712</v>
      </c>
      <c r="J9">
        <v>3.2008510000000001</v>
      </c>
      <c r="K9">
        <v>406.0532</v>
      </c>
      <c r="L9">
        <v>1863.05</v>
      </c>
      <c r="M9">
        <v>4.9616119999999997</v>
      </c>
      <c r="N9">
        <v>186.49590000000001</v>
      </c>
      <c r="O9">
        <v>30.229949999999999</v>
      </c>
      <c r="P9">
        <v>0.3644348</v>
      </c>
      <c r="Q9">
        <v>25.202970000000001</v>
      </c>
      <c r="R9">
        <v>23.89199</v>
      </c>
      <c r="S9">
        <v>2.0179339999999999</v>
      </c>
      <c r="T9">
        <v>13.3103</v>
      </c>
      <c r="U9">
        <v>2.632358</v>
      </c>
      <c r="V9">
        <v>2.612387</v>
      </c>
      <c r="W9">
        <v>34.264539999999997</v>
      </c>
      <c r="X9">
        <v>0.62127560000000004</v>
      </c>
      <c r="Y9">
        <v>47.245930000000001</v>
      </c>
      <c r="Z9">
        <v>3.7064970000000002</v>
      </c>
    </row>
    <row r="10" spans="1:26" x14ac:dyDescent="0.25">
      <c r="A10" s="2">
        <v>960</v>
      </c>
      <c r="B10">
        <v>2.4131779999999998</v>
      </c>
      <c r="C10">
        <v>1.5153239999999999</v>
      </c>
      <c r="D10">
        <v>9.7927700000000009</v>
      </c>
      <c r="E10">
        <v>2.8685260000000001</v>
      </c>
      <c r="F10">
        <v>1.0576270000000001</v>
      </c>
      <c r="G10">
        <v>2.8320630000000002</v>
      </c>
      <c r="H10">
        <v>2.3215089999999998</v>
      </c>
      <c r="I10">
        <v>6.1726749999999999</v>
      </c>
      <c r="J10">
        <v>4.2911789999999996</v>
      </c>
      <c r="K10">
        <v>536.50369999999998</v>
      </c>
      <c r="L10">
        <v>1964.9490000000001</v>
      </c>
      <c r="M10">
        <v>6.794791</v>
      </c>
      <c r="N10">
        <v>228.9177</v>
      </c>
      <c r="O10">
        <v>40.79683</v>
      </c>
      <c r="P10">
        <v>0.44399339999999998</v>
      </c>
      <c r="Q10">
        <v>27.835989999999999</v>
      </c>
      <c r="R10">
        <v>29.215530000000001</v>
      </c>
      <c r="S10">
        <v>2.082786</v>
      </c>
      <c r="T10">
        <v>18.697590000000002</v>
      </c>
      <c r="U10">
        <v>2.0603769999999999</v>
      </c>
      <c r="V10">
        <v>2.4191880000000001</v>
      </c>
      <c r="W10">
        <v>37.067860000000003</v>
      </c>
      <c r="X10">
        <v>0.5482091</v>
      </c>
      <c r="Y10">
        <v>30.030570000000001</v>
      </c>
      <c r="Z10">
        <v>4.3264110000000002</v>
      </c>
    </row>
    <row r="11" spans="1:26" x14ac:dyDescent="0.25">
      <c r="A11" s="2">
        <v>980</v>
      </c>
      <c r="B11">
        <v>1.1846509999999999</v>
      </c>
      <c r="C11">
        <v>1.14333</v>
      </c>
      <c r="D11">
        <v>11.74274</v>
      </c>
      <c r="E11">
        <v>1.8523970000000001</v>
      </c>
      <c r="F11">
        <v>0.94840599999999997</v>
      </c>
      <c r="G11">
        <v>3.7711290000000002</v>
      </c>
      <c r="H11">
        <v>1.817617</v>
      </c>
      <c r="I11">
        <v>7.1404350000000001</v>
      </c>
      <c r="J11">
        <v>6.4722609999999996</v>
      </c>
      <c r="K11">
        <v>804.91089999999997</v>
      </c>
      <c r="L11">
        <v>1836.287</v>
      </c>
      <c r="M11">
        <v>9.3513090000000005</v>
      </c>
      <c r="N11">
        <v>284.32940000000002</v>
      </c>
      <c r="O11">
        <v>57.245780000000003</v>
      </c>
      <c r="P11">
        <v>0.55333060000000001</v>
      </c>
      <c r="Q11">
        <v>29.447369999999999</v>
      </c>
      <c r="R11">
        <v>31.543060000000001</v>
      </c>
      <c r="S11">
        <v>2.3674390000000001</v>
      </c>
      <c r="T11">
        <v>29.38522</v>
      </c>
      <c r="U11">
        <v>1.129586</v>
      </c>
      <c r="V11">
        <v>1.83446</v>
      </c>
      <c r="W11">
        <v>44.531579999999998</v>
      </c>
      <c r="X11">
        <v>0.4358747</v>
      </c>
      <c r="Y11">
        <v>17.774229999999999</v>
      </c>
      <c r="Z11">
        <v>5.1445470000000002</v>
      </c>
    </row>
    <row r="12" spans="1:26" x14ac:dyDescent="0.25">
      <c r="A12" s="2">
        <v>1000</v>
      </c>
      <c r="B12">
        <v>0.1268196</v>
      </c>
      <c r="C12">
        <v>0.38188119999999998</v>
      </c>
      <c r="D12">
        <v>6.4099029999999999</v>
      </c>
      <c r="E12">
        <v>0.20594660000000001</v>
      </c>
      <c r="F12">
        <v>1.364843</v>
      </c>
      <c r="G12">
        <v>3.1344270000000001</v>
      </c>
      <c r="H12">
        <v>0.61945249999999996</v>
      </c>
      <c r="I12">
        <v>3.7158730000000002</v>
      </c>
      <c r="J12">
        <v>9.5336099999999995</v>
      </c>
      <c r="K12">
        <v>1323.1410000000001</v>
      </c>
      <c r="L12">
        <v>1555.193</v>
      </c>
      <c r="M12">
        <v>11.597659999999999</v>
      </c>
      <c r="N12">
        <v>327.99979999999999</v>
      </c>
      <c r="O12">
        <v>80.251710000000003</v>
      </c>
      <c r="P12">
        <v>0.65777909999999995</v>
      </c>
      <c r="Q12">
        <v>24.623259999999998</v>
      </c>
      <c r="R12">
        <v>22.26708</v>
      </c>
      <c r="S12">
        <v>2.6227010000000002</v>
      </c>
      <c r="T12">
        <v>30.82986</v>
      </c>
      <c r="U12">
        <v>0.17838889999999999</v>
      </c>
      <c r="V12">
        <v>0.58910390000000001</v>
      </c>
      <c r="W12">
        <v>33.86401</v>
      </c>
      <c r="X12">
        <v>0.58200770000000002</v>
      </c>
      <c r="Y12">
        <v>8.7682599999999997</v>
      </c>
      <c r="Z12">
        <v>4.1129810000000004</v>
      </c>
    </row>
    <row r="13" spans="1:26" x14ac:dyDescent="0.25">
      <c r="A13" s="2">
        <v>1020</v>
      </c>
      <c r="B13">
        <v>1.2982499999999999E-2</v>
      </c>
      <c r="C13">
        <v>7.5450600000000007E-2</v>
      </c>
      <c r="D13">
        <v>3.036187</v>
      </c>
      <c r="E13">
        <v>0.19753200000000001</v>
      </c>
      <c r="F13">
        <v>1.4192009999999999</v>
      </c>
      <c r="G13">
        <v>1.866492</v>
      </c>
      <c r="H13">
        <v>0.14487079999999999</v>
      </c>
      <c r="I13">
        <v>1.8309260000000001</v>
      </c>
      <c r="J13">
        <v>10.96824</v>
      </c>
      <c r="K13">
        <v>1775.5509999999999</v>
      </c>
      <c r="L13">
        <v>1483.624</v>
      </c>
      <c r="M13">
        <v>11.91747</v>
      </c>
      <c r="N13">
        <v>316.46839999999997</v>
      </c>
      <c r="O13">
        <v>99.633459999999999</v>
      </c>
      <c r="P13">
        <v>0.66721710000000001</v>
      </c>
      <c r="Q13">
        <v>14.623340000000001</v>
      </c>
      <c r="R13">
        <v>11.00535</v>
      </c>
      <c r="S13">
        <v>2.604549</v>
      </c>
      <c r="T13">
        <v>31.98574</v>
      </c>
      <c r="U13">
        <v>2.6716299999999998E-2</v>
      </c>
      <c r="V13">
        <v>0.15718409999999999</v>
      </c>
      <c r="W13">
        <v>23.07948</v>
      </c>
      <c r="X13">
        <v>0.28188800000000003</v>
      </c>
      <c r="Y13">
        <v>5.4549799999999999</v>
      </c>
      <c r="Z13">
        <v>2.9798390000000001</v>
      </c>
    </row>
    <row r="14" spans="1:26" x14ac:dyDescent="0.25">
      <c r="A14" s="2">
        <v>1040</v>
      </c>
      <c r="B14">
        <v>1.8632E-3</v>
      </c>
      <c r="C14">
        <v>4.2633799999999999E-2</v>
      </c>
      <c r="D14">
        <v>0.85712900000000003</v>
      </c>
      <c r="E14">
        <v>0.1360355</v>
      </c>
      <c r="F14">
        <v>1.4183600000000001</v>
      </c>
      <c r="G14">
        <v>0.62997069999999999</v>
      </c>
      <c r="H14">
        <v>2.6575999999999999E-2</v>
      </c>
      <c r="I14">
        <v>0.52582640000000003</v>
      </c>
      <c r="J14">
        <v>10.21001</v>
      </c>
      <c r="K14">
        <v>2258.71</v>
      </c>
      <c r="L14">
        <v>1431.451</v>
      </c>
      <c r="M14">
        <v>10.216760000000001</v>
      </c>
      <c r="N14">
        <v>256.2303</v>
      </c>
      <c r="O14">
        <v>113.7146</v>
      </c>
      <c r="P14">
        <v>0.57767729999999995</v>
      </c>
      <c r="Q14">
        <v>5.5995790000000003</v>
      </c>
      <c r="R14">
        <v>3.3972980000000002</v>
      </c>
      <c r="S14">
        <v>2.271693</v>
      </c>
      <c r="T14">
        <v>24.84254</v>
      </c>
      <c r="U14">
        <v>1.08688E-2</v>
      </c>
      <c r="V14">
        <v>1.0181600000000001E-2</v>
      </c>
      <c r="W14">
        <v>9.6687600000000007</v>
      </c>
      <c r="X14">
        <v>0.15015329999999999</v>
      </c>
      <c r="Y14">
        <v>4.3070899999999996</v>
      </c>
      <c r="Z14">
        <v>1.546297</v>
      </c>
    </row>
    <row r="15" spans="1:26" x14ac:dyDescent="0.25">
      <c r="A15" s="2">
        <v>1060</v>
      </c>
      <c r="B15">
        <v>1.6829E-3</v>
      </c>
      <c r="C15">
        <v>4.2563700000000003E-2</v>
      </c>
      <c r="D15">
        <v>0.2036326</v>
      </c>
      <c r="E15">
        <v>5.8902000000000003E-2</v>
      </c>
      <c r="F15">
        <v>1.3431329999999999</v>
      </c>
      <c r="G15">
        <v>7.7554300000000007E-2</v>
      </c>
      <c r="H15">
        <v>0.27880270000000001</v>
      </c>
      <c r="I15">
        <v>0.16122310000000001</v>
      </c>
      <c r="J15">
        <v>6.7438019999999996</v>
      </c>
      <c r="K15">
        <v>2633.8069999999998</v>
      </c>
      <c r="L15">
        <v>1481.5940000000001</v>
      </c>
      <c r="M15">
        <v>6.0411510000000002</v>
      </c>
      <c r="N15">
        <v>134.37950000000001</v>
      </c>
      <c r="O15">
        <v>104.1159</v>
      </c>
      <c r="P15">
        <v>0.26875500000000002</v>
      </c>
      <c r="Q15">
        <v>1.1488940000000001</v>
      </c>
      <c r="R15">
        <v>0.77883199999999997</v>
      </c>
      <c r="S15">
        <v>1.437389</v>
      </c>
      <c r="T15">
        <v>14.130229999999999</v>
      </c>
      <c r="U15">
        <v>6.5212999999999998E-3</v>
      </c>
      <c r="V15">
        <v>3.9547999999999996E-3</v>
      </c>
      <c r="W15">
        <v>2.7759659999999999</v>
      </c>
      <c r="X15">
        <v>2.9076999999999999E-2</v>
      </c>
      <c r="Y15">
        <v>3.36938</v>
      </c>
      <c r="Z15">
        <v>0.67731269999999999</v>
      </c>
    </row>
    <row r="16" spans="1:26" x14ac:dyDescent="0.25">
      <c r="A16" s="2">
        <v>1080</v>
      </c>
      <c r="B16">
        <v>1.6829E-3</v>
      </c>
      <c r="C16">
        <v>3.8566999999999998E-3</v>
      </c>
      <c r="D16">
        <v>4.5438699999999999E-2</v>
      </c>
      <c r="E16">
        <v>5.1189E-3</v>
      </c>
      <c r="F16">
        <v>0.1036675</v>
      </c>
      <c r="G16">
        <v>0.2601504</v>
      </c>
      <c r="H16">
        <v>3.0152E-3</v>
      </c>
      <c r="I16">
        <v>3.9380199999999997E-2</v>
      </c>
      <c r="J16">
        <v>2.6798760000000001</v>
      </c>
      <c r="K16">
        <v>2892.3780000000002</v>
      </c>
      <c r="L16">
        <v>1444.443</v>
      </c>
      <c r="M16">
        <v>2.6366450000000001</v>
      </c>
      <c r="N16">
        <v>39.825690000000002</v>
      </c>
      <c r="O16">
        <v>79.679760000000002</v>
      </c>
      <c r="P16">
        <v>5.857768E-2</v>
      </c>
      <c r="Q16">
        <v>0.23561599999999999</v>
      </c>
      <c r="R16">
        <v>7.1027000000000007E-2</v>
      </c>
      <c r="S16">
        <v>5.9503E-2</v>
      </c>
      <c r="T16">
        <v>3.2379259999999999</v>
      </c>
      <c r="U16">
        <v>1.1218999999999999E-3</v>
      </c>
      <c r="V16">
        <v>5.8900000000000001E-4</v>
      </c>
      <c r="W16">
        <v>0.45985599999999999</v>
      </c>
      <c r="X16">
        <v>5.5161999999999997E-3</v>
      </c>
      <c r="Y16">
        <v>9.7049999999999997E-2</v>
      </c>
      <c r="Z16">
        <v>2.5784600000000001E-2</v>
      </c>
    </row>
    <row r="17" spans="1:26" x14ac:dyDescent="0.25">
      <c r="A17" s="2">
        <v>1100</v>
      </c>
      <c r="B17">
        <v>7.2119999999999997E-4</v>
      </c>
      <c r="C17">
        <v>1.0518000000000001E-3</v>
      </c>
      <c r="D17">
        <v>1.26219E-2</v>
      </c>
      <c r="E17">
        <v>0.75822279999999997</v>
      </c>
      <c r="F17">
        <v>9.5505400000000004E-2</v>
      </c>
      <c r="G17">
        <v>0.26982719999999999</v>
      </c>
      <c r="H17">
        <v>4.908E-4</v>
      </c>
      <c r="I17">
        <v>1.9858399999999998E-2</v>
      </c>
      <c r="J17">
        <v>0.74699700000000002</v>
      </c>
      <c r="K17">
        <v>2783.4369999999999</v>
      </c>
      <c r="L17">
        <v>1790.779</v>
      </c>
      <c r="M17">
        <v>0.79992099999999999</v>
      </c>
      <c r="N17">
        <v>7.3395799999999998</v>
      </c>
      <c r="O17">
        <v>39.357689999999998</v>
      </c>
      <c r="P17">
        <v>9.2730999999999994E-3</v>
      </c>
      <c r="Q17">
        <v>4.3421000000000001E-2</v>
      </c>
      <c r="R17">
        <v>1.6652E-2</v>
      </c>
      <c r="S17">
        <v>3.3538100000000001E-2</v>
      </c>
      <c r="T17">
        <v>0.75471699999999997</v>
      </c>
      <c r="U17">
        <v>8.4150000000000002E-4</v>
      </c>
      <c r="V17">
        <v>1.3462999999999999E-3</v>
      </c>
      <c r="W17">
        <v>7.1524000000000004E-2</v>
      </c>
      <c r="X17">
        <v>4.7682999999999996E-3</v>
      </c>
      <c r="Y17">
        <v>9.9949999999999997E-2</v>
      </c>
      <c r="Z17">
        <v>1.2021E-3</v>
      </c>
    </row>
  </sheetData>
  <conditionalFormatting sqref="B2:B17">
    <cfRule type="colorScale" priority="3">
      <colorScale>
        <cfvo type="min"/>
        <cfvo type="percentile" val="4.3987969777161"/>
        <cfvo type="max"/>
        <color rgb="FF4DA7A3"/>
        <color rgb="FF7ED381"/>
        <color rgb="FFFDEB50"/>
      </colorScale>
    </cfRule>
  </conditionalFormatting>
  <conditionalFormatting sqref="C2:C17">
    <cfRule type="colorScale" priority="4">
      <colorScale>
        <cfvo type="min"/>
        <cfvo type="percentile" val="0.81479541482918161"/>
        <cfvo type="max"/>
        <color rgb="FF4DA7A3"/>
        <color rgb="FF7ED381"/>
        <color rgb="FFFDEB50"/>
      </colorScale>
    </cfRule>
  </conditionalFormatting>
  <conditionalFormatting sqref="D2:D17">
    <cfRule type="colorScale" priority="5">
      <colorScale>
        <cfvo type="min"/>
        <cfvo type="percentile" val="1.011620181075445"/>
        <cfvo type="max"/>
        <color rgb="FF4DA7A3"/>
        <color rgb="FF7ED381"/>
        <color rgb="FFFDEB50"/>
      </colorScale>
    </cfRule>
  </conditionalFormatting>
  <conditionalFormatting sqref="E2:E17">
    <cfRule type="colorScale" priority="6">
      <colorScale>
        <cfvo type="min"/>
        <cfvo type="percentile" val="0.55525950390833756"/>
        <cfvo type="max"/>
        <color rgb="FF4DA7A3"/>
        <color rgb="FF7ED381"/>
        <color rgb="FFFDEB50"/>
      </colorScale>
    </cfRule>
  </conditionalFormatting>
  <conditionalFormatting sqref="F2:F17">
    <cfRule type="colorScale" priority="7">
      <colorScale>
        <cfvo type="min"/>
        <cfvo type="percentile" val="0.1106794346160426"/>
        <cfvo type="max"/>
        <color rgb="FF4DA7A3"/>
        <color rgb="FF7ED381"/>
        <color rgb="FFFDEB50"/>
      </colorScale>
    </cfRule>
  </conditionalFormatting>
  <conditionalFormatting sqref="G2:G17">
    <cfRule type="colorScale" priority="8">
      <colorScale>
        <cfvo type="min"/>
        <cfvo type="percentile" val="0.85912886828134116"/>
        <cfvo type="max"/>
        <color rgb="FF4DA7A3"/>
        <color rgb="FF7ED381"/>
        <color rgb="FFFDEB50"/>
      </colorScale>
    </cfRule>
  </conditionalFormatting>
  <conditionalFormatting sqref="H2:H17">
    <cfRule type="colorScale" priority="9">
      <colorScale>
        <cfvo type="min"/>
        <cfvo type="percentile" val="0.24523194033447621"/>
        <cfvo type="max"/>
        <color rgb="FF4DA7A3"/>
        <color rgb="FF7ED381"/>
        <color rgb="FFFDEB50"/>
      </colorScale>
    </cfRule>
  </conditionalFormatting>
  <conditionalFormatting sqref="I2:I17">
    <cfRule type="colorScale" priority="10">
      <colorScale>
        <cfvo type="min"/>
        <cfvo type="percentile" val="0.1118077660413698"/>
        <cfvo type="max"/>
        <color rgb="FF4DA7A3"/>
        <color rgb="FF7ED381"/>
        <color rgb="FFFDEB50"/>
      </colorScale>
    </cfRule>
  </conditionalFormatting>
  <conditionalFormatting sqref="J2:J17">
    <cfRule type="colorScale" priority="11">
      <colorScale>
        <cfvo type="min"/>
        <cfvo type="percentile" val="4.0391249624314982"/>
        <cfvo type="max"/>
        <color rgb="FF4DA7A3"/>
        <color rgb="FF7ED381"/>
        <color rgb="FFFDEB50"/>
      </colorScale>
    </cfRule>
  </conditionalFormatting>
  <conditionalFormatting sqref="K2:K17">
    <cfRule type="colorScale" priority="12">
      <colorScale>
        <cfvo type="min"/>
        <cfvo type="percentile" val="0.39351829080649747"/>
        <cfvo type="max"/>
        <color rgb="FF4DA7A3"/>
        <color rgb="FF7ED381"/>
        <color rgb="FFFDEB50"/>
      </colorScale>
    </cfRule>
  </conditionalFormatting>
  <conditionalFormatting sqref="L2:L17">
    <cfRule type="colorScale" priority="13">
      <colorScale>
        <cfvo type="min"/>
        <cfvo type="percentile" val="9.8008103515908898E-2"/>
        <cfvo type="max"/>
        <color rgb="FF4DA7A3"/>
        <color rgb="FF7ED381"/>
        <color rgb="FFFDEB50"/>
      </colorScale>
    </cfRule>
  </conditionalFormatting>
  <conditionalFormatting sqref="M2:M17">
    <cfRule type="colorScale" priority="14">
      <colorScale>
        <cfvo type="min"/>
        <cfvo type="percentile" val="0.7044507959808386"/>
        <cfvo type="max"/>
        <color rgb="FF4DA7A3"/>
        <color rgb="FF7ED381"/>
        <color rgb="FFFDEB50"/>
      </colorScale>
    </cfRule>
  </conditionalFormatting>
  <conditionalFormatting sqref="N2:N17">
    <cfRule type="colorScale" priority="15">
      <colorScale>
        <cfvo type="min"/>
        <cfvo type="percentile" val="7.3970905274793455E-2"/>
        <cfvo type="max"/>
        <color rgb="FF4DA7A3"/>
        <color rgb="FF7ED381"/>
        <color rgb="FFFDEB50"/>
      </colorScale>
    </cfRule>
  </conditionalFormatting>
  <conditionalFormatting sqref="O2:O17">
    <cfRule type="colorScale" priority="16">
      <colorScale>
        <cfvo type="min"/>
        <cfvo type="percentile" val="0.70781803249120301"/>
        <cfvo type="max"/>
        <color rgb="FF4DA7A3"/>
        <color rgb="FF7ED381"/>
        <color rgb="FFFDEB50"/>
      </colorScale>
    </cfRule>
  </conditionalFormatting>
  <conditionalFormatting sqref="P2:P17">
    <cfRule type="colorScale" priority="17">
      <colorScale>
        <cfvo type="min"/>
        <cfvo type="percentile" val="16.533879687410241"/>
        <cfvo type="max"/>
        <color rgb="FF4DA7A3"/>
        <color rgb="FF7ED381"/>
        <color rgb="FFFDEB50"/>
      </colorScale>
    </cfRule>
  </conditionalFormatting>
  <conditionalFormatting sqref="Q2:Q17">
    <cfRule type="colorScale" priority="18">
      <colorScale>
        <cfvo type="min"/>
        <cfvo type="percentile" val="0.2050030713451895"/>
        <cfvo type="max"/>
        <color rgb="FF4DA7A3"/>
        <color rgb="FF7ED381"/>
        <color rgb="FFFDEB50"/>
      </colorScale>
    </cfRule>
  </conditionalFormatting>
  <conditionalFormatting sqref="R2:R17">
    <cfRule type="colorScale" priority="19">
      <colorScale>
        <cfvo type="min"/>
        <cfvo type="percentile" val="14.319713951533179"/>
        <cfvo type="max"/>
        <color rgb="FF4DA7A3"/>
        <color rgb="FF7ED381"/>
        <color rgb="FFFDEB50"/>
      </colorScale>
    </cfRule>
  </conditionalFormatting>
  <conditionalFormatting sqref="S2:S17">
    <cfRule type="colorScale" priority="2">
      <colorScale>
        <cfvo type="min"/>
        <cfvo type="percentile" val="1.228095591426162"/>
        <cfvo type="max"/>
        <color rgb="FF4DA7A3"/>
        <color rgb="FF7ED381"/>
        <color rgb="FFFDEB50"/>
      </colorScale>
    </cfRule>
  </conditionalFormatting>
  <conditionalFormatting sqref="T2:T17">
    <cfRule type="colorScale" priority="20">
      <colorScale>
        <cfvo type="min"/>
        <cfvo type="percentile" val="1.228095591426162"/>
        <cfvo type="max"/>
        <color rgb="FF4DA7A3"/>
        <color rgb="FF7ED381"/>
        <color rgb="FFFDEB50"/>
      </colorScale>
    </cfRule>
    <cfRule type="colorScale" priority="21">
      <colorScale>
        <cfvo type="min"/>
        <cfvo type="percentile" val="1471.9858159692119"/>
        <cfvo type="max"/>
        <color rgb="FF4DA7A3"/>
        <color rgb="FF7ED381"/>
        <color rgb="FFFDEB50"/>
      </colorScale>
    </cfRule>
  </conditionalFormatting>
  <conditionalFormatting sqref="U2:U17">
    <cfRule type="colorScale" priority="22">
      <colorScale>
        <cfvo type="min"/>
        <cfvo type="percentile" val="45.150903574838232"/>
        <cfvo type="max"/>
        <color rgb="FF4DA7A3"/>
        <color rgb="FF7ED381"/>
        <color rgb="FFFDEB50"/>
      </colorScale>
    </cfRule>
  </conditionalFormatting>
  <conditionalFormatting sqref="V2:V17">
    <cfRule type="colorScale" priority="1">
      <colorScale>
        <cfvo type="min"/>
        <cfvo type="percentile" val="7.1779039630563576E-2"/>
        <cfvo type="max"/>
        <color rgb="FF4DA7A3"/>
        <color rgb="FF7ED381"/>
        <color rgb="FFFDEB50"/>
      </colorScale>
    </cfRule>
  </conditionalFormatting>
  <conditionalFormatting sqref="W2:W17">
    <cfRule type="colorScale" priority="23">
      <colorScale>
        <cfvo type="min"/>
        <cfvo type="percentile" val="7.1779039630563576E-2"/>
        <cfvo type="max"/>
        <color rgb="FF4DA7A3"/>
        <color rgb="FF7ED381"/>
        <color rgb="FFFDEB50"/>
      </colorScale>
    </cfRule>
    <cfRule type="colorScale" priority="24">
      <colorScale>
        <cfvo type="min"/>
        <cfvo type="percentile" val="569.8509888400605"/>
        <cfvo type="max"/>
        <color rgb="FF4DA7A3"/>
        <color rgb="FF7ED381"/>
        <color rgb="FFFDEB50"/>
      </colorScale>
    </cfRule>
  </conditionalFormatting>
  <conditionalFormatting sqref="X2:X17">
    <cfRule type="colorScale" priority="25">
      <colorScale>
        <cfvo type="min"/>
        <cfvo type="percentile" val="2.928466257794379"/>
        <cfvo type="max"/>
        <color rgb="FF4DA7A3"/>
        <color rgb="FF7ED381"/>
        <color rgb="FFFDEB50"/>
      </colorScale>
    </cfRule>
  </conditionalFormatting>
  <conditionalFormatting sqref="Y2:Y17">
    <cfRule type="colorScale" priority="26">
      <colorScale>
        <cfvo type="min"/>
        <cfvo type="percentile" val="1.770346516598603"/>
        <cfvo type="max"/>
        <color rgb="FF4DA7A3"/>
        <color rgb="FF7ED381"/>
        <color rgb="FFFDEB50"/>
      </colorScale>
    </cfRule>
  </conditionalFormatting>
  <conditionalFormatting sqref="Z2:Z17">
    <cfRule type="colorScale" priority="27">
      <colorScale>
        <cfvo type="min"/>
        <cfvo type="percentile" val="1.8256187526818599"/>
        <cfvo type="max"/>
        <color rgb="FF4DA7A3"/>
        <color rgb="FF7ED381"/>
        <color rgb="FFFDEB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4EBE1-8A3C-4010-9584-2BA9AA1546B4}">
  <dimension ref="A1:AZ18"/>
  <sheetViews>
    <sheetView workbookViewId="0">
      <selection activeCell="C8" sqref="C8"/>
    </sheetView>
  </sheetViews>
  <sheetFormatPr defaultRowHeight="15" x14ac:dyDescent="0.25"/>
  <sheetData>
    <row r="1" spans="1:52" x14ac:dyDescent="0.25">
      <c r="A1" t="s">
        <v>96</v>
      </c>
    </row>
    <row r="2" spans="1:52" x14ac:dyDescent="0.25">
      <c r="A2" t="s">
        <v>1</v>
      </c>
      <c r="B2" t="s">
        <v>2</v>
      </c>
      <c r="C2" t="s">
        <v>95</v>
      </c>
      <c r="D2" t="s">
        <v>94</v>
      </c>
      <c r="E2" t="s">
        <v>93</v>
      </c>
      <c r="F2" t="s">
        <v>92</v>
      </c>
      <c r="G2" t="s">
        <v>3</v>
      </c>
      <c r="H2" t="s">
        <v>4</v>
      </c>
      <c r="I2" t="s">
        <v>91</v>
      </c>
      <c r="J2" t="s">
        <v>90</v>
      </c>
      <c r="K2" t="s">
        <v>89</v>
      </c>
      <c r="L2" t="s">
        <v>88</v>
      </c>
      <c r="M2" t="s">
        <v>11</v>
      </c>
      <c r="N2" t="s">
        <v>12</v>
      </c>
      <c r="O2" t="s">
        <v>87</v>
      </c>
      <c r="P2" t="s">
        <v>86</v>
      </c>
      <c r="Q2" t="s">
        <v>85</v>
      </c>
      <c r="R2" t="s">
        <v>84</v>
      </c>
      <c r="S2" t="s">
        <v>56</v>
      </c>
      <c r="T2" t="s">
        <v>55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50</v>
      </c>
      <c r="AF2" t="s">
        <v>49</v>
      </c>
      <c r="AG2" t="s">
        <v>29</v>
      </c>
      <c r="AH2" t="s">
        <v>30</v>
      </c>
      <c r="AI2" t="s">
        <v>31</v>
      </c>
      <c r="AJ2" t="s">
        <v>32</v>
      </c>
      <c r="AK2" t="s">
        <v>83</v>
      </c>
      <c r="AL2" t="s">
        <v>82</v>
      </c>
      <c r="AM2" t="s">
        <v>33</v>
      </c>
      <c r="AN2" t="s">
        <v>34</v>
      </c>
      <c r="AO2" t="s">
        <v>81</v>
      </c>
      <c r="AP2" t="s">
        <v>80</v>
      </c>
      <c r="AQ2" t="s">
        <v>79</v>
      </c>
      <c r="AR2" t="s">
        <v>78</v>
      </c>
      <c r="AS2" t="s">
        <v>35</v>
      </c>
      <c r="AT2" t="s">
        <v>36</v>
      </c>
      <c r="AU2" t="s">
        <v>77</v>
      </c>
      <c r="AV2" t="s">
        <v>76</v>
      </c>
      <c r="AW2" t="s">
        <v>75</v>
      </c>
      <c r="AX2" t="s">
        <v>74</v>
      </c>
      <c r="AY2" t="s">
        <v>43</v>
      </c>
      <c r="AZ2" t="s">
        <v>44</v>
      </c>
    </row>
    <row r="3" spans="1:52" x14ac:dyDescent="0.25">
      <c r="A3" s="1">
        <v>800</v>
      </c>
      <c r="B3" s="1">
        <v>6</v>
      </c>
      <c r="C3" s="1">
        <v>4.6880999999999997E-3</v>
      </c>
      <c r="D3" s="1">
        <v>0.2967071</v>
      </c>
      <c r="E3" s="1">
        <v>1.07286E-2</v>
      </c>
      <c r="F3" s="1">
        <v>0.15504780000000001</v>
      </c>
      <c r="G3" s="1">
        <v>7.0472000000000007E-2</v>
      </c>
      <c r="H3" s="1">
        <v>0.97618300000000002</v>
      </c>
      <c r="I3" s="1">
        <v>0.13154779999999999</v>
      </c>
      <c r="J3" s="1">
        <v>0.33722839999999998</v>
      </c>
      <c r="K3" s="1">
        <v>1.4764200000000001</v>
      </c>
      <c r="L3" s="1">
        <v>0.32687899999999998</v>
      </c>
      <c r="M3" s="1">
        <v>1.2937399999999999</v>
      </c>
      <c r="N3" s="1">
        <v>0.44351200000000002</v>
      </c>
      <c r="O3" s="1">
        <v>0.28974159999999999</v>
      </c>
      <c r="P3" s="1">
        <v>0.26607720000000001</v>
      </c>
      <c r="Q3" s="1">
        <v>3.3489999999999999E-2</v>
      </c>
      <c r="R3" s="1">
        <v>0.62700040000000001</v>
      </c>
      <c r="S3" s="1">
        <v>5.0802E-2</v>
      </c>
      <c r="T3" s="1">
        <v>1.110619</v>
      </c>
      <c r="U3" s="1">
        <v>84.922300000000007</v>
      </c>
      <c r="V3" s="1">
        <v>154.52940000000001</v>
      </c>
      <c r="W3" s="1">
        <v>701.2115</v>
      </c>
      <c r="X3" s="1">
        <v>145.44710000000001</v>
      </c>
      <c r="Y3" s="1">
        <v>3.0360000000000001E-3</v>
      </c>
      <c r="Z3" s="1">
        <v>1.3054410000000001</v>
      </c>
      <c r="AA3" s="1">
        <v>0.13397000000000001</v>
      </c>
      <c r="AB3" s="1">
        <v>38.178800000000003</v>
      </c>
      <c r="AC3" s="1">
        <v>4.7099999999999998E-3</v>
      </c>
      <c r="AD3" s="1">
        <v>12.81378</v>
      </c>
      <c r="AE3" s="1">
        <v>9.1179E-4</v>
      </c>
      <c r="AF3" s="1">
        <v>7.5621179999999996E-2</v>
      </c>
      <c r="AG3" s="1">
        <v>3.7282999999999997E-2</v>
      </c>
      <c r="AH3" s="1">
        <v>3.1614740000000001</v>
      </c>
      <c r="AI3" s="1">
        <v>6.8180000000000003E-3</v>
      </c>
      <c r="AJ3" s="1">
        <v>2.8596789999999999</v>
      </c>
      <c r="AK3" s="1">
        <v>0.21306890000000001</v>
      </c>
      <c r="AL3" s="1">
        <v>0.37084519999999999</v>
      </c>
      <c r="AM3" s="1">
        <v>0.10476100000000001</v>
      </c>
      <c r="AN3" s="1">
        <v>3.4117829999999998</v>
      </c>
      <c r="AO3" s="1">
        <v>1.39542E-2</v>
      </c>
      <c r="AP3" s="1">
        <v>0.22916039999999999</v>
      </c>
      <c r="AQ3" s="1">
        <v>1.1191400000000001E-2</v>
      </c>
      <c r="AR3" s="1">
        <v>0.232878</v>
      </c>
      <c r="AS3" s="1">
        <v>0.10392</v>
      </c>
      <c r="AT3" s="1">
        <v>4.5470309999999996</v>
      </c>
      <c r="AU3" s="1">
        <v>0.38777139999999999</v>
      </c>
      <c r="AV3" s="1">
        <v>0.1150876</v>
      </c>
      <c r="AW3" s="1">
        <v>260.92070000000001</v>
      </c>
      <c r="AX3" s="1">
        <v>25.756499999999999</v>
      </c>
      <c r="AY3" s="1">
        <v>0.3306925</v>
      </c>
      <c r="AZ3" s="1">
        <v>0.55562639999999996</v>
      </c>
    </row>
    <row r="4" spans="1:52" x14ac:dyDescent="0.25">
      <c r="A4" s="1">
        <v>820</v>
      </c>
      <c r="B4" s="1">
        <v>6</v>
      </c>
      <c r="C4" s="1">
        <v>5.8301000000000004E-3</v>
      </c>
      <c r="D4" s="1">
        <v>0.2967071</v>
      </c>
      <c r="E4" s="1">
        <v>9.6767999999999993E-3</v>
      </c>
      <c r="F4" s="1">
        <v>0.15504780000000001</v>
      </c>
      <c r="G4" s="1">
        <v>6.5002500000000005E-2</v>
      </c>
      <c r="H4" s="1">
        <v>0.97618289999999996</v>
      </c>
      <c r="I4" s="1">
        <v>8.9895600000000006E-2</v>
      </c>
      <c r="J4" s="1">
        <v>0.33722269999999999</v>
      </c>
      <c r="K4" s="1">
        <v>0.97112540000000003</v>
      </c>
      <c r="L4" s="1">
        <v>0.32609749999999998</v>
      </c>
      <c r="M4" s="1">
        <v>0.88170649999999995</v>
      </c>
      <c r="N4" s="1">
        <v>0.44309470000000001</v>
      </c>
      <c r="O4" s="1">
        <v>0.205035</v>
      </c>
      <c r="P4" s="1">
        <v>0.26604470000000002</v>
      </c>
      <c r="Q4" s="1">
        <v>2.36449E-2</v>
      </c>
      <c r="R4" s="1">
        <v>0.62700020000000001</v>
      </c>
      <c r="S4" s="1">
        <v>8.3926000000000001E-2</v>
      </c>
      <c r="T4" s="1">
        <v>1.110619</v>
      </c>
      <c r="U4" s="1">
        <v>89.891800000000003</v>
      </c>
      <c r="V4" s="1">
        <v>154.5301</v>
      </c>
      <c r="W4" s="1">
        <v>888.34699999999998</v>
      </c>
      <c r="X4" s="1">
        <v>145.4768</v>
      </c>
      <c r="Y4" s="1">
        <v>6.3330000000000001E-3</v>
      </c>
      <c r="Z4" s="1">
        <v>1.3054410000000001</v>
      </c>
      <c r="AA4" s="1">
        <v>0.28427999999999998</v>
      </c>
      <c r="AB4" s="1">
        <v>38.178800000000003</v>
      </c>
      <c r="AC4" s="1">
        <v>4.7140000000000001E-2</v>
      </c>
      <c r="AD4" s="1">
        <v>12.81378</v>
      </c>
      <c r="AE4" s="1">
        <v>8.9238999999999996E-4</v>
      </c>
      <c r="AF4" s="1">
        <v>7.5621179999999996E-2</v>
      </c>
      <c r="AG4" s="1">
        <v>6.9334999999999994E-2</v>
      </c>
      <c r="AH4" s="1">
        <v>3.1614740000000001</v>
      </c>
      <c r="AI4" s="1">
        <v>2.3163E-2</v>
      </c>
      <c r="AJ4" s="1">
        <v>2.8596789999999999</v>
      </c>
      <c r="AK4" s="1">
        <v>0.19353509999999999</v>
      </c>
      <c r="AL4" s="1">
        <v>0.37084070000000002</v>
      </c>
      <c r="AM4" s="1">
        <v>0.122292</v>
      </c>
      <c r="AN4" s="1">
        <v>3.4117839999999999</v>
      </c>
      <c r="AO4" s="1">
        <v>1.42346E-2</v>
      </c>
      <c r="AP4" s="1">
        <v>0.22916039999999999</v>
      </c>
      <c r="AQ4" s="1">
        <v>1.4977900000000001E-2</v>
      </c>
      <c r="AR4" s="1">
        <v>0.2328781</v>
      </c>
      <c r="AS4" s="1">
        <v>0.107706</v>
      </c>
      <c r="AT4" s="1">
        <v>4.5470309999999996</v>
      </c>
      <c r="AU4" s="1">
        <v>0.45630340000000003</v>
      </c>
      <c r="AV4" s="1">
        <v>0.11519119999999999</v>
      </c>
      <c r="AW4" s="1">
        <v>242.7226</v>
      </c>
      <c r="AX4" s="1">
        <v>25.6829</v>
      </c>
      <c r="AY4" s="1">
        <v>0.23789189999999999</v>
      </c>
      <c r="AZ4" s="1">
        <v>0.55560679999999996</v>
      </c>
    </row>
    <row r="5" spans="1:52" x14ac:dyDescent="0.25">
      <c r="A5" s="1">
        <v>840</v>
      </c>
      <c r="B5" s="1">
        <v>6</v>
      </c>
      <c r="C5" s="1">
        <v>9.8571000000000006E-3</v>
      </c>
      <c r="D5" s="1">
        <v>0.2967071</v>
      </c>
      <c r="E5" s="1">
        <v>1.52163E-2</v>
      </c>
      <c r="F5" s="1">
        <v>0.15504789999999999</v>
      </c>
      <c r="G5" s="1">
        <v>7.8360700000000005E-2</v>
      </c>
      <c r="H5" s="1">
        <v>0.97618329999999998</v>
      </c>
      <c r="I5" s="1">
        <v>0.1352642</v>
      </c>
      <c r="J5" s="1">
        <v>0.337229</v>
      </c>
      <c r="K5" s="1">
        <v>1.269506</v>
      </c>
      <c r="L5" s="1">
        <v>0.32651999999999998</v>
      </c>
      <c r="M5" s="1">
        <v>1.0585530000000001</v>
      </c>
      <c r="N5" s="1">
        <v>0.44325399999999998</v>
      </c>
      <c r="O5" s="1">
        <v>0.28174779999999999</v>
      </c>
      <c r="P5" s="1">
        <v>0.26607370000000002</v>
      </c>
      <c r="Q5" s="1">
        <v>4.0474099999999999E-2</v>
      </c>
      <c r="R5" s="1">
        <v>0.62700049999999996</v>
      </c>
      <c r="S5" s="1">
        <v>0.13858200000000001</v>
      </c>
      <c r="T5" s="1">
        <v>1.110619</v>
      </c>
      <c r="U5" s="1">
        <v>111.1677</v>
      </c>
      <c r="V5" s="1">
        <v>154.5335</v>
      </c>
      <c r="W5" s="1">
        <v>1018.9880000000001</v>
      </c>
      <c r="X5" s="1">
        <v>145.5017</v>
      </c>
      <c r="Y5" s="1">
        <v>7.1609999999999998E-3</v>
      </c>
      <c r="Z5" s="1">
        <v>1.3054410000000001</v>
      </c>
      <c r="AA5" s="1">
        <v>1.0228299999999999</v>
      </c>
      <c r="AB5" s="1">
        <v>38.178800000000003</v>
      </c>
      <c r="AC5" s="1">
        <v>0.19570000000000001</v>
      </c>
      <c r="AD5" s="1">
        <v>12.81378</v>
      </c>
      <c r="AE5" s="1">
        <v>1.9011799999999999E-3</v>
      </c>
      <c r="AF5" s="1">
        <v>7.5621179999999996E-2</v>
      </c>
      <c r="AG5" s="1">
        <v>0.20810200000000001</v>
      </c>
      <c r="AH5" s="1">
        <v>3.1614740000000001</v>
      </c>
      <c r="AI5" s="1">
        <v>8.4401000000000004E-2</v>
      </c>
      <c r="AJ5" s="1">
        <v>2.8596789999999999</v>
      </c>
      <c r="AK5" s="1">
        <v>0.21385029999999999</v>
      </c>
      <c r="AL5" s="1">
        <v>0.37084529999999999</v>
      </c>
      <c r="AM5" s="1">
        <v>0.13835</v>
      </c>
      <c r="AN5" s="1">
        <v>3.4117839999999999</v>
      </c>
      <c r="AO5" s="1">
        <v>3.0292400000000001E-2</v>
      </c>
      <c r="AP5" s="1">
        <v>0.22916110000000001</v>
      </c>
      <c r="AQ5" s="1">
        <v>3.7949700000000003E-2</v>
      </c>
      <c r="AR5" s="1">
        <v>0.23287920000000001</v>
      </c>
      <c r="AS5" s="1">
        <v>0.25748599999999999</v>
      </c>
      <c r="AT5" s="1">
        <v>4.5470329999999999</v>
      </c>
      <c r="AU5" s="1">
        <v>0.41624070000000002</v>
      </c>
      <c r="AV5" s="1">
        <v>0.1151286</v>
      </c>
      <c r="AW5" s="1">
        <v>196.90770000000001</v>
      </c>
      <c r="AX5" s="1">
        <v>25.520600000000002</v>
      </c>
      <c r="AY5" s="1">
        <v>0.2990778</v>
      </c>
      <c r="AZ5" s="1">
        <v>0.55561899999999997</v>
      </c>
    </row>
    <row r="6" spans="1:52" x14ac:dyDescent="0.25">
      <c r="A6" s="1">
        <v>860</v>
      </c>
      <c r="B6" s="1">
        <v>6</v>
      </c>
      <c r="C6" s="1">
        <v>0.20958289999999999</v>
      </c>
      <c r="D6" s="1">
        <v>0.29673759999999999</v>
      </c>
      <c r="E6" s="1">
        <v>7.1313500000000002E-2</v>
      </c>
      <c r="F6" s="1">
        <v>0.15505440000000001</v>
      </c>
      <c r="G6" s="1">
        <v>0.22330159999999999</v>
      </c>
      <c r="H6" s="1">
        <v>0.97619250000000002</v>
      </c>
      <c r="I6" s="1">
        <v>0.28918070000000001</v>
      </c>
      <c r="J6" s="1">
        <v>0.33726889999999998</v>
      </c>
      <c r="K6" s="1">
        <v>1.226928</v>
      </c>
      <c r="L6" s="1">
        <v>0.32645299999999999</v>
      </c>
      <c r="M6" s="1">
        <v>1.1483080000000001</v>
      </c>
      <c r="N6" s="1">
        <v>0.44334699999999999</v>
      </c>
      <c r="O6" s="1">
        <v>0.35327160000000002</v>
      </c>
      <c r="P6" s="1">
        <v>0.26610889999999998</v>
      </c>
      <c r="Q6" s="1">
        <v>0.15028420000000001</v>
      </c>
      <c r="R6" s="1">
        <v>0.62700739999999999</v>
      </c>
      <c r="S6" s="1">
        <v>0.261932</v>
      </c>
      <c r="T6" s="1">
        <v>1.110619</v>
      </c>
      <c r="U6" s="1">
        <v>107.2593</v>
      </c>
      <c r="V6" s="1">
        <v>154.53280000000001</v>
      </c>
      <c r="W6" s="1">
        <v>1204.6130000000001</v>
      </c>
      <c r="X6" s="1">
        <v>145.54300000000001</v>
      </c>
      <c r="Y6" s="1">
        <v>4.5351000000000002E-2</v>
      </c>
      <c r="Z6" s="1">
        <v>1.3054410000000001</v>
      </c>
      <c r="AA6" s="1">
        <v>5.8520000000000003</v>
      </c>
      <c r="AB6" s="1">
        <v>38.178800000000003</v>
      </c>
      <c r="AC6" s="1">
        <v>1.0553300000000001</v>
      </c>
      <c r="AD6" s="1">
        <v>12.81378</v>
      </c>
      <c r="AE6" s="1">
        <v>1.1542900000000001E-3</v>
      </c>
      <c r="AF6" s="1">
        <v>7.5621179999999996E-2</v>
      </c>
      <c r="AG6" s="1">
        <v>1.1019620000000001</v>
      </c>
      <c r="AH6" s="1">
        <v>3.1614749999999998</v>
      </c>
      <c r="AI6" s="1">
        <v>0.53658700000000004</v>
      </c>
      <c r="AJ6" s="1">
        <v>2.85968</v>
      </c>
      <c r="AK6" s="1">
        <v>0.29426950000000002</v>
      </c>
      <c r="AL6" s="1">
        <v>0.37086809999999998</v>
      </c>
      <c r="AM6" s="1">
        <v>0.28518399999999999</v>
      </c>
      <c r="AN6" s="1">
        <v>3.411788</v>
      </c>
      <c r="AO6" s="1">
        <v>0.1786693</v>
      </c>
      <c r="AP6" s="1">
        <v>0.229189</v>
      </c>
      <c r="AQ6" s="1">
        <v>0.11687839999999999</v>
      </c>
      <c r="AR6" s="1">
        <v>0.23289000000000001</v>
      </c>
      <c r="AS6" s="1">
        <v>1.381672</v>
      </c>
      <c r="AT6" s="1">
        <v>4.5471170000000001</v>
      </c>
      <c r="AU6" s="1">
        <v>0.44910420000000001</v>
      </c>
      <c r="AV6" s="1">
        <v>0.1151795</v>
      </c>
      <c r="AW6" s="1">
        <v>187.02170000000001</v>
      </c>
      <c r="AX6" s="1">
        <v>25.489899999999999</v>
      </c>
      <c r="AY6" s="1">
        <v>0.44993899999999998</v>
      </c>
      <c r="AZ6" s="1">
        <v>0.55566099999999996</v>
      </c>
    </row>
    <row r="7" spans="1:52" x14ac:dyDescent="0.25">
      <c r="A7" s="1">
        <v>880</v>
      </c>
      <c r="B7" s="1">
        <v>6</v>
      </c>
      <c r="C7" s="1">
        <v>1.0995440000000001</v>
      </c>
      <c r="D7" s="1">
        <v>0.29754700000000001</v>
      </c>
      <c r="E7" s="1">
        <v>0.39892070000000002</v>
      </c>
      <c r="F7" s="1">
        <v>0.15525929999999999</v>
      </c>
      <c r="G7" s="1">
        <v>0.85123879999999996</v>
      </c>
      <c r="H7" s="1">
        <v>0.97633510000000001</v>
      </c>
      <c r="I7" s="1">
        <v>0.86747189999999996</v>
      </c>
      <c r="J7" s="1">
        <v>0.33767789999999998</v>
      </c>
      <c r="K7" s="1">
        <v>1.188558</v>
      </c>
      <c r="L7" s="1">
        <v>0.32639400000000002</v>
      </c>
      <c r="M7" s="1">
        <v>1.1492899999999999</v>
      </c>
      <c r="N7" s="1">
        <v>0.44334800000000002</v>
      </c>
      <c r="O7" s="1">
        <v>0.58986130000000003</v>
      </c>
      <c r="P7" s="1">
        <v>0.26628190000000002</v>
      </c>
      <c r="Q7" s="1">
        <v>0.70480430000000005</v>
      </c>
      <c r="R7" s="1">
        <v>0.62716349999999998</v>
      </c>
      <c r="S7" s="1">
        <v>0.540547</v>
      </c>
      <c r="T7" s="1">
        <v>1.110619</v>
      </c>
      <c r="U7" s="1">
        <v>164.6679</v>
      </c>
      <c r="V7" s="1">
        <v>154.54509999999999</v>
      </c>
      <c r="W7" s="1">
        <v>1365.7919999999999</v>
      </c>
      <c r="X7" s="1">
        <v>145.58430000000001</v>
      </c>
      <c r="Y7" s="1">
        <v>0.34998299999999999</v>
      </c>
      <c r="Z7" s="1">
        <v>1.305442</v>
      </c>
      <c r="AA7" s="1">
        <v>27.083629999999999</v>
      </c>
      <c r="AB7" s="1">
        <v>38.178809999999999</v>
      </c>
      <c r="AC7" s="1">
        <v>4.2985100000000003</v>
      </c>
      <c r="AD7" s="1">
        <v>12.813789999999999</v>
      </c>
      <c r="AE7" s="1">
        <v>3.0166680000000001E-2</v>
      </c>
      <c r="AF7" s="1">
        <v>7.5621220000000003E-2</v>
      </c>
      <c r="AG7" s="1">
        <v>4.7423450000000003</v>
      </c>
      <c r="AH7" s="1">
        <v>3.1614909999999998</v>
      </c>
      <c r="AI7" s="1">
        <v>2.8415650000000001</v>
      </c>
      <c r="AJ7" s="1">
        <v>2.8597269999999999</v>
      </c>
      <c r="AK7" s="1">
        <v>0.54424229999999996</v>
      </c>
      <c r="AL7" s="1">
        <v>0.3709847</v>
      </c>
      <c r="AM7" s="1">
        <v>1.064303</v>
      </c>
      <c r="AN7" s="1">
        <v>3.411851</v>
      </c>
      <c r="AO7" s="1">
        <v>0.72645780000000004</v>
      </c>
      <c r="AP7" s="1">
        <v>0.2296349</v>
      </c>
      <c r="AQ7" s="1">
        <v>0.49435590000000001</v>
      </c>
      <c r="AR7" s="1">
        <v>0.2330943</v>
      </c>
      <c r="AS7" s="1">
        <v>4.8796080000000002</v>
      </c>
      <c r="AT7" s="1">
        <v>4.5481109999999996</v>
      </c>
      <c r="AU7" s="1">
        <v>0.53072549999999996</v>
      </c>
      <c r="AV7" s="1">
        <v>0.1153227</v>
      </c>
      <c r="AW7" s="1">
        <v>156.75980000000001</v>
      </c>
      <c r="AX7" s="1">
        <v>25.4056</v>
      </c>
      <c r="AY7" s="1">
        <v>0.82468779999999997</v>
      </c>
      <c r="AZ7" s="1">
        <v>0.55583830000000001</v>
      </c>
    </row>
    <row r="8" spans="1:52" x14ac:dyDescent="0.25">
      <c r="A8" s="1">
        <v>900</v>
      </c>
      <c r="B8" s="1">
        <v>6</v>
      </c>
      <c r="C8" s="1">
        <v>3.4685450000000002</v>
      </c>
      <c r="D8" s="1">
        <v>0.30495800000000001</v>
      </c>
      <c r="E8" s="1">
        <v>1.3378460000000001</v>
      </c>
      <c r="F8" s="1">
        <v>0.157411</v>
      </c>
      <c r="G8" s="1">
        <v>4.1168279999999999</v>
      </c>
      <c r="H8" s="1">
        <v>0.97975800000000002</v>
      </c>
      <c r="I8" s="1">
        <v>3.0149400000000002</v>
      </c>
      <c r="J8" s="1">
        <v>0.34273399999999998</v>
      </c>
      <c r="K8" s="1">
        <v>1.1663429999999999</v>
      </c>
      <c r="L8" s="1">
        <v>0.32636100000000001</v>
      </c>
      <c r="M8" s="1">
        <v>1.046913</v>
      </c>
      <c r="N8" s="1">
        <v>0.443243</v>
      </c>
      <c r="O8" s="1">
        <v>2.1301480000000002</v>
      </c>
      <c r="P8" s="1">
        <v>0.269509</v>
      </c>
      <c r="Q8" s="1">
        <v>3.0789749999999998</v>
      </c>
      <c r="R8" s="1">
        <v>0.63011200000000001</v>
      </c>
      <c r="S8" s="1">
        <v>1.1578059999999999</v>
      </c>
      <c r="T8" s="1">
        <v>1.110622</v>
      </c>
      <c r="U8" s="1">
        <v>202.63829999999999</v>
      </c>
      <c r="V8" s="1">
        <v>154.55609999999999</v>
      </c>
      <c r="W8" s="1">
        <v>1520.2809999999999</v>
      </c>
      <c r="X8" s="1">
        <v>145.62870000000001</v>
      </c>
      <c r="Y8" s="1">
        <v>1.641519</v>
      </c>
      <c r="Z8" s="1">
        <v>1.3054479999999999</v>
      </c>
      <c r="AA8" s="1">
        <v>82.034549999999996</v>
      </c>
      <c r="AB8" s="1">
        <v>38.178809999999999</v>
      </c>
      <c r="AC8" s="1">
        <v>11.95036</v>
      </c>
      <c r="AD8" s="1">
        <v>12.81386</v>
      </c>
      <c r="AE8" s="1">
        <v>0.1346637</v>
      </c>
      <c r="AF8" s="1">
        <v>7.5621900000000006E-2</v>
      </c>
      <c r="AG8" s="1">
        <v>13.217969999999999</v>
      </c>
      <c r="AH8" s="1">
        <v>3.16161</v>
      </c>
      <c r="AI8" s="1">
        <v>9.6289730000000002</v>
      </c>
      <c r="AJ8" s="1">
        <v>2.8602379999999998</v>
      </c>
      <c r="AK8" s="1">
        <v>1.129956</v>
      </c>
      <c r="AL8" s="1">
        <v>0.37153000000000003</v>
      </c>
      <c r="AM8" s="1">
        <v>4.6359360000000001</v>
      </c>
      <c r="AN8" s="1">
        <v>3.4130820000000002</v>
      </c>
      <c r="AO8" s="1">
        <v>2.4403649999999999</v>
      </c>
      <c r="AP8" s="1">
        <v>0.234461</v>
      </c>
      <c r="AQ8" s="1">
        <v>1.6500969999999999</v>
      </c>
      <c r="AR8" s="1">
        <v>0.23527799999999999</v>
      </c>
      <c r="AS8" s="1">
        <v>21.439060000000001</v>
      </c>
      <c r="AT8" s="1">
        <v>4.5678400000000003</v>
      </c>
      <c r="AU8" s="1">
        <v>0.60351160000000004</v>
      </c>
      <c r="AV8" s="1">
        <v>0.1154703</v>
      </c>
      <c r="AW8" s="1">
        <v>112.0241</v>
      </c>
      <c r="AX8" s="1">
        <v>25.307700000000001</v>
      </c>
      <c r="AY8" s="1">
        <v>2.1031010000000001</v>
      </c>
      <c r="AZ8" s="1">
        <v>0.557226</v>
      </c>
    </row>
    <row r="9" spans="1:52" x14ac:dyDescent="0.25">
      <c r="A9" s="1">
        <v>920</v>
      </c>
      <c r="B9" s="1">
        <v>6</v>
      </c>
      <c r="C9" s="1">
        <v>3.8828429999999998</v>
      </c>
      <c r="D9" s="1">
        <v>0.30701200000000001</v>
      </c>
      <c r="E9" s="1">
        <v>1.581869</v>
      </c>
      <c r="F9" s="1">
        <v>0.15834200000000001</v>
      </c>
      <c r="G9" s="1">
        <v>6.224151</v>
      </c>
      <c r="H9" s="1">
        <v>0.98433599999999999</v>
      </c>
      <c r="I9" s="1">
        <v>3.7195900000000002</v>
      </c>
      <c r="J9" s="1">
        <v>0.34557900000000003</v>
      </c>
      <c r="K9" s="1">
        <v>1.1663429999999999</v>
      </c>
      <c r="L9" s="1">
        <v>0.32636100000000001</v>
      </c>
      <c r="M9" s="1">
        <v>1.795809</v>
      </c>
      <c r="N9" s="1">
        <v>0.44423299999999999</v>
      </c>
      <c r="O9" s="1">
        <v>2.4442219999999999</v>
      </c>
      <c r="P9" s="1">
        <v>0.27060600000000001</v>
      </c>
      <c r="Q9" s="1">
        <v>4.3334190000000001</v>
      </c>
      <c r="R9" s="1">
        <v>0.63314899999999996</v>
      </c>
      <c r="S9" s="1">
        <v>2.1525639999999999</v>
      </c>
      <c r="T9" s="1">
        <v>1.11063</v>
      </c>
      <c r="U9" s="1">
        <v>307.49059999999997</v>
      </c>
      <c r="V9" s="1">
        <v>154.5984</v>
      </c>
      <c r="W9" s="1">
        <v>1713.066</v>
      </c>
      <c r="X9" s="1">
        <v>145.691</v>
      </c>
      <c r="Y9" s="1">
        <v>3.252837</v>
      </c>
      <c r="Z9" s="1">
        <v>1.3054669999999999</v>
      </c>
      <c r="AA9" s="1">
        <v>137.80549999999999</v>
      </c>
      <c r="AB9" s="1">
        <v>38.178800000000003</v>
      </c>
      <c r="AC9" s="1">
        <v>20.824269999999999</v>
      </c>
      <c r="AD9" s="1">
        <v>12.814019999999999</v>
      </c>
      <c r="AE9" s="1">
        <v>0.26240160000000001</v>
      </c>
      <c r="AF9" s="1">
        <v>7.5623899999999994E-2</v>
      </c>
      <c r="AG9" s="1">
        <v>20.474489999999999</v>
      </c>
      <c r="AH9" s="1">
        <v>3.1617899999999999</v>
      </c>
      <c r="AI9" s="1">
        <v>17.20786</v>
      </c>
      <c r="AJ9" s="1">
        <v>2.8614600000000001</v>
      </c>
      <c r="AK9" s="1">
        <v>1.690607</v>
      </c>
      <c r="AL9" s="1">
        <v>0.37240699999999999</v>
      </c>
      <c r="AM9" s="1">
        <v>8.4367970000000003</v>
      </c>
      <c r="AN9" s="1">
        <v>3.4160849999999998</v>
      </c>
      <c r="AO9" s="1">
        <v>2.771128</v>
      </c>
      <c r="AP9" s="1">
        <v>0.23597299999999999</v>
      </c>
      <c r="AQ9" s="1">
        <v>2.46631</v>
      </c>
      <c r="AR9" s="1">
        <v>0.238206</v>
      </c>
      <c r="AS9" s="1">
        <v>28.555260000000001</v>
      </c>
      <c r="AT9" s="1">
        <v>4.5838799999999997</v>
      </c>
      <c r="AU9" s="1">
        <v>0.62118220000000002</v>
      </c>
      <c r="AV9" s="1">
        <v>0.115509</v>
      </c>
      <c r="AW9" s="1">
        <v>70.773859999999999</v>
      </c>
      <c r="AX9" s="1">
        <v>25.246179999999999</v>
      </c>
      <c r="AY9" s="1">
        <v>2.8649800000000001</v>
      </c>
      <c r="AZ9" s="1">
        <v>0.55862599999999996</v>
      </c>
    </row>
    <row r="10" spans="1:52" x14ac:dyDescent="0.25">
      <c r="A10" s="1">
        <v>940</v>
      </c>
      <c r="B10" s="1">
        <v>6</v>
      </c>
      <c r="C10" s="1">
        <v>3.3999060000000001</v>
      </c>
      <c r="D10" s="1">
        <v>0.30463899999999999</v>
      </c>
      <c r="E10" s="1">
        <v>1.637545</v>
      </c>
      <c r="F10" s="1">
        <v>0.15857599999999999</v>
      </c>
      <c r="G10" s="1">
        <v>8.3332630000000005</v>
      </c>
      <c r="H10" s="1">
        <v>0.99075100000000005</v>
      </c>
      <c r="I10" s="1">
        <v>3.6543770000000002</v>
      </c>
      <c r="J10" s="1">
        <v>0.34529199999999999</v>
      </c>
      <c r="K10" s="1">
        <v>1.144045</v>
      </c>
      <c r="L10" s="1">
        <v>0.32632899999999998</v>
      </c>
      <c r="M10" s="1">
        <v>2.3964690000000002</v>
      </c>
      <c r="N10" s="1">
        <v>0.44540099999999999</v>
      </c>
      <c r="O10" s="1">
        <v>2.680952</v>
      </c>
      <c r="P10" s="1">
        <v>0.27152999999999999</v>
      </c>
      <c r="Q10" s="1">
        <v>5.468712</v>
      </c>
      <c r="R10" s="1">
        <v>0.63676500000000003</v>
      </c>
      <c r="S10" s="1">
        <v>3.2008510000000001</v>
      </c>
      <c r="T10" s="1">
        <v>1.110644</v>
      </c>
      <c r="U10" s="1">
        <v>406.0532</v>
      </c>
      <c r="V10" s="1">
        <v>154.65389999999999</v>
      </c>
      <c r="W10" s="1">
        <v>1863.05</v>
      </c>
      <c r="X10" s="1">
        <v>145.74430000000001</v>
      </c>
      <c r="Y10" s="1">
        <v>4.9616119999999997</v>
      </c>
      <c r="Z10" s="1">
        <v>1.305501</v>
      </c>
      <c r="AA10" s="1">
        <v>186.49590000000001</v>
      </c>
      <c r="AB10" s="1">
        <v>38.178800000000003</v>
      </c>
      <c r="AC10" s="1">
        <v>30.229949999999999</v>
      </c>
      <c r="AD10" s="1">
        <v>12.81428</v>
      </c>
      <c r="AE10" s="1">
        <v>0.3644348</v>
      </c>
      <c r="AF10" s="1">
        <v>7.5626499999999999E-2</v>
      </c>
      <c r="AG10" s="1">
        <v>25.202970000000001</v>
      </c>
      <c r="AH10" s="1">
        <v>3.1619600000000001</v>
      </c>
      <c r="AI10" s="1">
        <v>23.89199</v>
      </c>
      <c r="AJ10" s="1">
        <v>2.8631199999999999</v>
      </c>
      <c r="AK10" s="1">
        <v>2.0179339999999999</v>
      </c>
      <c r="AL10" s="1">
        <v>0.37307899999999999</v>
      </c>
      <c r="AM10" s="1">
        <v>13.3103</v>
      </c>
      <c r="AN10" s="1">
        <v>3.4224800000000002</v>
      </c>
      <c r="AO10" s="1">
        <v>2.632358</v>
      </c>
      <c r="AP10" s="1">
        <v>0.235316</v>
      </c>
      <c r="AQ10" s="1">
        <v>2.612387</v>
      </c>
      <c r="AR10" s="1">
        <v>0.238848</v>
      </c>
      <c r="AS10" s="1">
        <v>34.264539999999997</v>
      </c>
      <c r="AT10" s="1">
        <v>4.5999999999999996</v>
      </c>
      <c r="AU10" s="1">
        <v>0.62127560000000004</v>
      </c>
      <c r="AV10" s="1">
        <v>0.11550920000000001</v>
      </c>
      <c r="AW10" s="1">
        <v>47.245930000000001</v>
      </c>
      <c r="AX10" s="1">
        <v>25.223479999999999</v>
      </c>
      <c r="AY10" s="1">
        <v>3.7064970000000002</v>
      </c>
      <c r="AZ10" s="1">
        <v>0.56066400000000005</v>
      </c>
    </row>
    <row r="11" spans="1:52" x14ac:dyDescent="0.25">
      <c r="A11" s="1">
        <v>960</v>
      </c>
      <c r="B11" s="1">
        <v>6</v>
      </c>
      <c r="C11" s="1">
        <v>2.4131779999999998</v>
      </c>
      <c r="D11" s="1">
        <v>0.30072900000000002</v>
      </c>
      <c r="E11" s="1">
        <v>1.5153239999999999</v>
      </c>
      <c r="F11" s="1">
        <v>0.15807399999999999</v>
      </c>
      <c r="G11" s="1">
        <v>9.7927700000000009</v>
      </c>
      <c r="H11" s="1">
        <v>0.99624500000000005</v>
      </c>
      <c r="I11" s="1">
        <v>2.8685260000000001</v>
      </c>
      <c r="J11" s="1">
        <v>0.34221499999999999</v>
      </c>
      <c r="K11" s="1">
        <v>1.0576270000000001</v>
      </c>
      <c r="L11" s="1">
        <v>0.326208</v>
      </c>
      <c r="M11" s="1">
        <v>2.8320630000000002</v>
      </c>
      <c r="N11" s="1">
        <v>0.44645499999999999</v>
      </c>
      <c r="O11" s="1">
        <v>2.3215089999999998</v>
      </c>
      <c r="P11" s="1">
        <v>0.27016000000000001</v>
      </c>
      <c r="Q11" s="1">
        <v>6.1726749999999999</v>
      </c>
      <c r="R11" s="1">
        <v>0.63941499999999996</v>
      </c>
      <c r="S11" s="1">
        <v>4.2911789999999996</v>
      </c>
      <c r="T11" s="1">
        <v>1.1106640000000001</v>
      </c>
      <c r="U11" s="1">
        <v>536.50369999999998</v>
      </c>
      <c r="V11" s="1">
        <v>154.7508</v>
      </c>
      <c r="W11" s="1">
        <v>1964.9490000000001</v>
      </c>
      <c r="X11" s="1">
        <v>145.7833</v>
      </c>
      <c r="Y11" s="1">
        <v>6.794791</v>
      </c>
      <c r="Z11" s="1">
        <v>1.305553</v>
      </c>
      <c r="AA11" s="1">
        <v>228.9177</v>
      </c>
      <c r="AB11" s="1">
        <v>38.178800000000003</v>
      </c>
      <c r="AC11" s="1">
        <v>40.79683</v>
      </c>
      <c r="AD11" s="1">
        <v>12.814690000000001</v>
      </c>
      <c r="AE11" s="1">
        <v>0.44399339999999998</v>
      </c>
      <c r="AF11" s="1">
        <v>7.5629100000000005E-2</v>
      </c>
      <c r="AG11" s="1">
        <v>27.835989999999999</v>
      </c>
      <c r="AH11" s="1">
        <v>3.1620599999999999</v>
      </c>
      <c r="AI11" s="1">
        <v>29.215530000000001</v>
      </c>
      <c r="AJ11" s="1">
        <v>2.8648199999999999</v>
      </c>
      <c r="AK11" s="1">
        <v>2.082786</v>
      </c>
      <c r="AL11" s="1">
        <v>0.373226</v>
      </c>
      <c r="AM11" s="1">
        <v>18.697590000000002</v>
      </c>
      <c r="AN11" s="1">
        <v>3.4328599999999998</v>
      </c>
      <c r="AO11" s="1">
        <v>2.0603769999999999</v>
      </c>
      <c r="AP11" s="1">
        <v>0.23295099999999999</v>
      </c>
      <c r="AQ11" s="1">
        <v>2.4191880000000001</v>
      </c>
      <c r="AR11" s="1">
        <v>0.238007</v>
      </c>
      <c r="AS11" s="1">
        <v>37.067860000000003</v>
      </c>
      <c r="AT11" s="1">
        <v>4.6089599999999997</v>
      </c>
      <c r="AU11" s="1">
        <v>0.5482091</v>
      </c>
      <c r="AV11" s="1">
        <v>0.1153564</v>
      </c>
      <c r="AW11" s="1">
        <v>30.030570000000001</v>
      </c>
      <c r="AX11" s="1">
        <v>25.212589999999999</v>
      </c>
      <c r="AY11" s="1">
        <v>4.3264110000000002</v>
      </c>
      <c r="AZ11" s="1">
        <v>0.56249400000000005</v>
      </c>
    </row>
    <row r="12" spans="1:52" x14ac:dyDescent="0.25">
      <c r="A12" s="1">
        <v>980</v>
      </c>
      <c r="B12" s="1">
        <v>6</v>
      </c>
      <c r="C12" s="1">
        <v>1.1846509999999999</v>
      </c>
      <c r="D12" s="1">
        <v>0.29768099999999997</v>
      </c>
      <c r="E12" s="1">
        <v>1.14333</v>
      </c>
      <c r="F12" s="1">
        <v>0.156777</v>
      </c>
      <c r="G12" s="1">
        <v>11.74274</v>
      </c>
      <c r="H12" s="1">
        <v>1.0048999999999999</v>
      </c>
      <c r="I12" s="1">
        <v>1.8523970000000001</v>
      </c>
      <c r="J12" s="1">
        <v>0.33931099999999997</v>
      </c>
      <c r="K12" s="1">
        <v>0.94840599999999997</v>
      </c>
      <c r="L12" s="1">
        <v>0.32606990000000002</v>
      </c>
      <c r="M12" s="1">
        <v>3.7711290000000002</v>
      </c>
      <c r="N12" s="1">
        <v>0.44931100000000002</v>
      </c>
      <c r="O12" s="1">
        <v>1.817617</v>
      </c>
      <c r="P12" s="1">
        <v>0.26856200000000002</v>
      </c>
      <c r="Q12" s="1">
        <v>7.1404350000000001</v>
      </c>
      <c r="R12" s="1">
        <v>0.64355899999999999</v>
      </c>
      <c r="S12" s="1">
        <v>6.4722609999999996</v>
      </c>
      <c r="T12" s="1">
        <v>1.1107229999999999</v>
      </c>
      <c r="U12" s="1">
        <v>804.91089999999997</v>
      </c>
      <c r="V12" s="1">
        <v>155.03440000000001</v>
      </c>
      <c r="W12" s="1">
        <v>1836.287</v>
      </c>
      <c r="X12" s="1">
        <v>145.7347</v>
      </c>
      <c r="Y12" s="1">
        <v>9.3513090000000005</v>
      </c>
      <c r="Z12" s="1">
        <v>1.305653</v>
      </c>
      <c r="AA12" s="1">
        <v>284.32940000000002</v>
      </c>
      <c r="AB12" s="1">
        <v>38.178800000000003</v>
      </c>
      <c r="AC12" s="1">
        <v>57.245780000000003</v>
      </c>
      <c r="AD12" s="1">
        <v>12.815569999999999</v>
      </c>
      <c r="AE12" s="1">
        <v>0.55333060000000001</v>
      </c>
      <c r="AF12" s="1">
        <v>7.5633400000000003E-2</v>
      </c>
      <c r="AG12" s="1">
        <v>29.447369999999999</v>
      </c>
      <c r="AH12" s="1">
        <v>3.1621299999999999</v>
      </c>
      <c r="AI12" s="1">
        <v>31.543060000000001</v>
      </c>
      <c r="AJ12" s="1">
        <v>2.8656799999999998</v>
      </c>
      <c r="AK12" s="1">
        <v>2.3674390000000001</v>
      </c>
      <c r="AL12" s="1">
        <v>0.37392500000000001</v>
      </c>
      <c r="AM12" s="1">
        <v>29.38522</v>
      </c>
      <c r="AN12" s="1">
        <v>3.4636100000000001</v>
      </c>
      <c r="AO12" s="1">
        <v>1.129586</v>
      </c>
      <c r="AP12" s="1">
        <v>0.23030600000000001</v>
      </c>
      <c r="AQ12" s="1">
        <v>1.83446</v>
      </c>
      <c r="AR12" s="1">
        <v>0.235841</v>
      </c>
      <c r="AS12" s="1">
        <v>44.531579999999998</v>
      </c>
      <c r="AT12" s="1">
        <v>4.6361400000000001</v>
      </c>
      <c r="AU12" s="1">
        <v>0.4358747</v>
      </c>
      <c r="AV12" s="1">
        <v>0.1151586</v>
      </c>
      <c r="AW12" s="1">
        <v>17.774229999999999</v>
      </c>
      <c r="AX12" s="1">
        <v>25.207799999999999</v>
      </c>
      <c r="AY12" s="1">
        <v>5.1445470000000002</v>
      </c>
      <c r="AZ12" s="1">
        <v>0.56532899999999997</v>
      </c>
    </row>
    <row r="13" spans="1:52" x14ac:dyDescent="0.25">
      <c r="A13" s="1">
        <v>1000</v>
      </c>
      <c r="B13" s="1">
        <v>6</v>
      </c>
      <c r="C13" s="1">
        <v>0.1268196</v>
      </c>
      <c r="D13" s="1">
        <v>0.29671829999999999</v>
      </c>
      <c r="E13" s="1">
        <v>0.38188119999999998</v>
      </c>
      <c r="F13" s="1">
        <v>0.15524160000000001</v>
      </c>
      <c r="G13" s="1">
        <v>6.4099029999999999</v>
      </c>
      <c r="H13" s="1">
        <v>0.98482800000000004</v>
      </c>
      <c r="I13" s="1">
        <v>0.20594660000000001</v>
      </c>
      <c r="J13" s="1">
        <v>0.33724369999999998</v>
      </c>
      <c r="K13" s="1">
        <v>1.364843</v>
      </c>
      <c r="L13" s="1">
        <v>0.326679</v>
      </c>
      <c r="M13" s="1">
        <v>3.1344270000000001</v>
      </c>
      <c r="N13" s="1">
        <v>0.44728800000000002</v>
      </c>
      <c r="O13" s="1">
        <v>0.61945249999999996</v>
      </c>
      <c r="P13" s="1">
        <v>0.26630959999999998</v>
      </c>
      <c r="Q13" s="1">
        <v>3.7158730000000002</v>
      </c>
      <c r="R13" s="1">
        <v>0.63152699999999995</v>
      </c>
      <c r="S13" s="1">
        <v>9.5336099999999995</v>
      </c>
      <c r="T13" s="1">
        <v>1.1108450000000001</v>
      </c>
      <c r="U13" s="1">
        <v>1323.1410000000001</v>
      </c>
      <c r="V13" s="1">
        <v>155.9</v>
      </c>
      <c r="W13" s="1">
        <v>1555.193</v>
      </c>
      <c r="X13" s="1">
        <v>145.63929999999999</v>
      </c>
      <c r="Y13" s="1">
        <v>11.597659999999999</v>
      </c>
      <c r="Z13" s="1">
        <v>1.3057700000000001</v>
      </c>
      <c r="AA13" s="1">
        <v>327.99979999999999</v>
      </c>
      <c r="AB13" s="1">
        <v>38.178899999999999</v>
      </c>
      <c r="AC13" s="1">
        <v>80.251710000000003</v>
      </c>
      <c r="AD13" s="1">
        <v>12.817299999999999</v>
      </c>
      <c r="AE13" s="1">
        <v>0.65777909999999995</v>
      </c>
      <c r="AF13" s="1">
        <v>7.5638499999999997E-2</v>
      </c>
      <c r="AG13" s="1">
        <v>24.623259999999998</v>
      </c>
      <c r="AH13" s="1">
        <v>3.16194</v>
      </c>
      <c r="AI13" s="1">
        <v>22.26708</v>
      </c>
      <c r="AJ13" s="1">
        <v>2.86267</v>
      </c>
      <c r="AK13" s="1">
        <v>2.6227010000000002</v>
      </c>
      <c r="AL13" s="1">
        <v>0.37462800000000002</v>
      </c>
      <c r="AM13" s="1">
        <v>30.82986</v>
      </c>
      <c r="AN13" s="1">
        <v>3.4687899999999998</v>
      </c>
      <c r="AO13" s="1">
        <v>0.17838889999999999</v>
      </c>
      <c r="AP13" s="1">
        <v>0.2291889</v>
      </c>
      <c r="AQ13" s="1">
        <v>0.58910390000000001</v>
      </c>
      <c r="AR13" s="1">
        <v>0.23318520000000001</v>
      </c>
      <c r="AS13" s="1">
        <v>33.86401</v>
      </c>
      <c r="AT13" s="1">
        <v>4.59877</v>
      </c>
      <c r="AU13" s="1">
        <v>0.58200770000000002</v>
      </c>
      <c r="AV13" s="1">
        <v>0.11542479999999999</v>
      </c>
      <c r="AW13" s="1">
        <v>8.7682599999999997</v>
      </c>
      <c r="AX13" s="1">
        <v>25.205839999999998</v>
      </c>
      <c r="AY13" s="1">
        <v>4.1129810000000004</v>
      </c>
      <c r="AZ13" s="1">
        <v>0.56183300000000003</v>
      </c>
    </row>
    <row r="14" spans="1:52" x14ac:dyDescent="0.25">
      <c r="A14" s="1">
        <v>1020</v>
      </c>
      <c r="B14" s="1">
        <v>6</v>
      </c>
      <c r="C14" s="1">
        <v>1.2982499999999999E-2</v>
      </c>
      <c r="D14" s="1">
        <v>0.2967072</v>
      </c>
      <c r="E14" s="1">
        <v>7.5450600000000007E-2</v>
      </c>
      <c r="F14" s="1">
        <v>0.1550552</v>
      </c>
      <c r="G14" s="1">
        <v>3.036187</v>
      </c>
      <c r="H14" s="1">
        <v>0.978128</v>
      </c>
      <c r="I14" s="1">
        <v>0.19753200000000001</v>
      </c>
      <c r="J14" s="1">
        <v>0.33724169999999998</v>
      </c>
      <c r="K14" s="1">
        <v>1.4192009999999999</v>
      </c>
      <c r="L14" s="1">
        <v>0.32677400000000001</v>
      </c>
      <c r="M14" s="1">
        <v>1.866492</v>
      </c>
      <c r="N14" s="1">
        <v>0.444353</v>
      </c>
      <c r="O14" s="1">
        <v>0.14487079999999999</v>
      </c>
      <c r="P14" s="1">
        <v>0.2660284</v>
      </c>
      <c r="Q14" s="1">
        <v>1.8309260000000001</v>
      </c>
      <c r="R14" s="1">
        <v>0.62810200000000005</v>
      </c>
      <c r="S14" s="1">
        <v>10.96824</v>
      </c>
      <c r="T14" s="1">
        <v>1.1109199999999999</v>
      </c>
      <c r="U14" s="1">
        <v>1775.5509999999999</v>
      </c>
      <c r="V14" s="1">
        <v>156.99299999999999</v>
      </c>
      <c r="W14" s="1">
        <v>1483.624</v>
      </c>
      <c r="X14" s="1">
        <v>145.61770000000001</v>
      </c>
      <c r="Y14" s="1">
        <v>11.91747</v>
      </c>
      <c r="Z14" s="1">
        <v>1.3057799999999999</v>
      </c>
      <c r="AA14" s="1">
        <v>316.46839999999997</v>
      </c>
      <c r="AB14" s="1">
        <v>38.178899999999999</v>
      </c>
      <c r="AC14" s="1">
        <v>99.633459999999999</v>
      </c>
      <c r="AD14" s="1">
        <v>12.81921</v>
      </c>
      <c r="AE14" s="1">
        <v>0.66721710000000001</v>
      </c>
      <c r="AF14" s="1">
        <v>7.5638999999999998E-2</v>
      </c>
      <c r="AG14" s="1">
        <v>14.623340000000001</v>
      </c>
      <c r="AH14" s="1">
        <v>3.1616399999999998</v>
      </c>
      <c r="AI14" s="1">
        <v>11.00535</v>
      </c>
      <c r="AJ14" s="1">
        <v>2.8604099999999999</v>
      </c>
      <c r="AK14" s="1">
        <v>2.604549</v>
      </c>
      <c r="AL14" s="1">
        <v>0.37457499999999999</v>
      </c>
      <c r="AM14" s="1">
        <v>31.98574</v>
      </c>
      <c r="AN14" s="1">
        <v>3.4731000000000001</v>
      </c>
      <c r="AO14" s="1">
        <v>2.6716299999999998E-2</v>
      </c>
      <c r="AP14" s="1">
        <v>0.2291609</v>
      </c>
      <c r="AQ14" s="1">
        <v>0.15718409999999999</v>
      </c>
      <c r="AR14" s="1">
        <v>0.23289979999999999</v>
      </c>
      <c r="AS14" s="1">
        <v>23.07948</v>
      </c>
      <c r="AT14" s="1">
        <v>4.5711399999999998</v>
      </c>
      <c r="AU14" s="1">
        <v>0.28188800000000003</v>
      </c>
      <c r="AV14" s="1">
        <v>0.1149604</v>
      </c>
      <c r="AW14" s="1">
        <v>5.4549799999999999</v>
      </c>
      <c r="AX14" s="1">
        <v>25.205459999999999</v>
      </c>
      <c r="AY14" s="1">
        <v>2.9798390000000001</v>
      </c>
      <c r="AZ14" s="1">
        <v>0.55887399999999998</v>
      </c>
    </row>
    <row r="15" spans="1:52" x14ac:dyDescent="0.25">
      <c r="A15" s="1">
        <v>1040</v>
      </c>
      <c r="B15" s="1">
        <v>6</v>
      </c>
      <c r="C15" s="1">
        <v>1.8632E-3</v>
      </c>
      <c r="D15" s="1">
        <v>0.2967071</v>
      </c>
      <c r="E15" s="1">
        <v>4.2633799999999999E-2</v>
      </c>
      <c r="F15" s="1">
        <v>0.15504999999999999</v>
      </c>
      <c r="G15" s="1">
        <v>0.85712900000000003</v>
      </c>
      <c r="H15" s="1">
        <v>0.97633729999999996</v>
      </c>
      <c r="I15" s="1">
        <v>0.1360355</v>
      </c>
      <c r="J15" s="1">
        <v>0.3372291</v>
      </c>
      <c r="K15" s="1">
        <v>1.4183600000000001</v>
      </c>
      <c r="L15" s="1">
        <v>0.32677299999999998</v>
      </c>
      <c r="M15" s="1">
        <v>0.62997069999999999</v>
      </c>
      <c r="N15" s="1">
        <v>0.44291740000000002</v>
      </c>
      <c r="O15" s="1">
        <v>2.6575999999999999E-2</v>
      </c>
      <c r="P15" s="1">
        <v>0.26601269999999999</v>
      </c>
      <c r="Q15" s="1">
        <v>0.52582640000000003</v>
      </c>
      <c r="R15" s="1">
        <v>0.62709099999999995</v>
      </c>
      <c r="S15" s="1">
        <v>10.21001</v>
      </c>
      <c r="T15" s="1">
        <v>1.1108800000000001</v>
      </c>
      <c r="U15" s="1">
        <v>2258.71</v>
      </c>
      <c r="V15" s="1">
        <v>158.50049999999999</v>
      </c>
      <c r="W15" s="1">
        <v>1431.451</v>
      </c>
      <c r="X15" s="1">
        <v>145.6027</v>
      </c>
      <c r="Y15" s="1">
        <v>10.216760000000001</v>
      </c>
      <c r="Z15" s="1">
        <v>1.30569</v>
      </c>
      <c r="AA15" s="1">
        <v>256.2303</v>
      </c>
      <c r="AB15" s="1">
        <v>38.178800000000003</v>
      </c>
      <c r="AC15" s="1">
        <v>113.7146</v>
      </c>
      <c r="AD15" s="1">
        <v>12.8209</v>
      </c>
      <c r="AE15" s="1">
        <v>0.57767729999999995</v>
      </c>
      <c r="AF15" s="1">
        <v>7.5634499999999993E-2</v>
      </c>
      <c r="AG15" s="1">
        <v>5.5995790000000003</v>
      </c>
      <c r="AH15" s="1">
        <v>3.1614979999999999</v>
      </c>
      <c r="AI15" s="1">
        <v>3.3972980000000002</v>
      </c>
      <c r="AJ15" s="1">
        <v>2.8597480000000002</v>
      </c>
      <c r="AK15" s="1">
        <v>2.271693</v>
      </c>
      <c r="AL15" s="1">
        <v>0.37368000000000001</v>
      </c>
      <c r="AM15" s="1">
        <v>24.84254</v>
      </c>
      <c r="AN15" s="1">
        <v>3.4489000000000001</v>
      </c>
      <c r="AO15" s="1">
        <v>1.08688E-2</v>
      </c>
      <c r="AP15" s="1">
        <v>0.22916039999999999</v>
      </c>
      <c r="AQ15" s="1">
        <v>1.0181600000000001E-2</v>
      </c>
      <c r="AR15" s="1">
        <v>0.232878</v>
      </c>
      <c r="AS15" s="1">
        <v>9.6687600000000007</v>
      </c>
      <c r="AT15" s="1">
        <v>4.5512699999999997</v>
      </c>
      <c r="AU15" s="1">
        <v>0.15015329999999999</v>
      </c>
      <c r="AV15" s="1">
        <v>0.11485819999999999</v>
      </c>
      <c r="AW15" s="1">
        <v>4.3070899999999996</v>
      </c>
      <c r="AX15" s="1">
        <v>25.205359999999999</v>
      </c>
      <c r="AY15" s="1">
        <v>1.546297</v>
      </c>
      <c r="AZ15" s="1">
        <v>0.556473</v>
      </c>
    </row>
    <row r="16" spans="1:52" x14ac:dyDescent="0.25">
      <c r="A16" s="1">
        <v>1060</v>
      </c>
      <c r="B16" s="1">
        <v>6</v>
      </c>
      <c r="C16" s="1">
        <v>1.6829E-3</v>
      </c>
      <c r="D16" s="1">
        <v>0.2967071</v>
      </c>
      <c r="E16" s="1">
        <v>4.2563700000000003E-2</v>
      </c>
      <c r="F16" s="1">
        <v>0.15504999999999999</v>
      </c>
      <c r="G16" s="1">
        <v>0.2036326</v>
      </c>
      <c r="H16" s="1">
        <v>0.97619080000000003</v>
      </c>
      <c r="I16" s="1">
        <v>5.8902000000000003E-2</v>
      </c>
      <c r="J16" s="1">
        <v>0.33721990000000002</v>
      </c>
      <c r="K16" s="1">
        <v>1.3431329999999999</v>
      </c>
      <c r="L16" s="1">
        <v>0.32664199999999999</v>
      </c>
      <c r="M16" s="1">
        <v>7.7554300000000007E-2</v>
      </c>
      <c r="N16" s="1">
        <v>0.4427353</v>
      </c>
      <c r="O16" s="1">
        <v>0.27880270000000001</v>
      </c>
      <c r="P16" s="1">
        <v>0.26607239999999999</v>
      </c>
      <c r="Q16" s="1">
        <v>0.16122310000000001</v>
      </c>
      <c r="R16" s="1">
        <v>0.62700860000000003</v>
      </c>
      <c r="S16" s="1">
        <v>6.7438019999999996</v>
      </c>
      <c r="T16" s="1">
        <v>1.1107320000000001</v>
      </c>
      <c r="U16" s="1">
        <v>2633.8069999999998</v>
      </c>
      <c r="V16" s="1">
        <v>159.90649999999999</v>
      </c>
      <c r="W16" s="1">
        <v>1481.5940000000001</v>
      </c>
      <c r="X16" s="1">
        <v>145.61699999999999</v>
      </c>
      <c r="Y16" s="1">
        <v>6.0411510000000002</v>
      </c>
      <c r="Z16" s="1">
        <v>1.3055300000000001</v>
      </c>
      <c r="AA16" s="1">
        <v>134.37950000000001</v>
      </c>
      <c r="AB16" s="1">
        <v>38.178800000000003</v>
      </c>
      <c r="AC16" s="1">
        <v>104.1159</v>
      </c>
      <c r="AD16" s="1">
        <v>12.819699999999999</v>
      </c>
      <c r="AE16" s="1">
        <v>0.26875500000000002</v>
      </c>
      <c r="AF16" s="1">
        <v>7.56241E-2</v>
      </c>
      <c r="AG16" s="1">
        <v>1.1488940000000001</v>
      </c>
      <c r="AH16" s="1">
        <v>3.1614749999999998</v>
      </c>
      <c r="AI16" s="1">
        <v>0.77883199999999997</v>
      </c>
      <c r="AJ16" s="1">
        <v>2.8596819999999998</v>
      </c>
      <c r="AK16" s="1">
        <v>1.437389</v>
      </c>
      <c r="AL16" s="1">
        <v>0.37196800000000002</v>
      </c>
      <c r="AM16" s="1">
        <v>14.130229999999999</v>
      </c>
      <c r="AN16" s="1">
        <v>3.4238400000000002</v>
      </c>
      <c r="AO16" s="1">
        <v>6.5212999999999998E-3</v>
      </c>
      <c r="AP16" s="1">
        <v>0.22916030000000001</v>
      </c>
      <c r="AQ16" s="1">
        <v>3.9547999999999996E-3</v>
      </c>
      <c r="AR16" s="1">
        <v>0.2328779</v>
      </c>
      <c r="AS16" s="1">
        <v>2.7759659999999999</v>
      </c>
      <c r="AT16" s="1">
        <v>4.5473800000000004</v>
      </c>
      <c r="AU16" s="1">
        <v>2.9076999999999999E-2</v>
      </c>
      <c r="AV16" s="1">
        <v>0.1148192</v>
      </c>
      <c r="AW16" s="1">
        <v>3.36938</v>
      </c>
      <c r="AX16" s="1">
        <v>25.205300000000001</v>
      </c>
      <c r="AY16" s="1">
        <v>0.67731269999999999</v>
      </c>
      <c r="AZ16" s="1">
        <v>0.55575609999999998</v>
      </c>
    </row>
    <row r="17" spans="1:52" x14ac:dyDescent="0.25">
      <c r="A17" s="1">
        <v>1080</v>
      </c>
      <c r="B17" s="1">
        <v>6</v>
      </c>
      <c r="C17" s="1">
        <v>1.6829E-3</v>
      </c>
      <c r="D17" s="1">
        <v>0.2967071</v>
      </c>
      <c r="E17" s="1">
        <v>3.8566999999999998E-3</v>
      </c>
      <c r="F17" s="1">
        <v>0.15504760000000001</v>
      </c>
      <c r="G17" s="1">
        <v>4.5438699999999999E-2</v>
      </c>
      <c r="H17" s="1">
        <v>0.97618240000000001</v>
      </c>
      <c r="I17" s="1">
        <v>5.1189E-3</v>
      </c>
      <c r="J17" s="1">
        <v>0.33721780000000001</v>
      </c>
      <c r="K17" s="1">
        <v>0.1036675</v>
      </c>
      <c r="L17" s="1">
        <v>0.32550699999999999</v>
      </c>
      <c r="M17" s="1">
        <v>0.2601504</v>
      </c>
      <c r="N17" s="1">
        <v>0.44276409999999999</v>
      </c>
      <c r="O17" s="1">
        <v>3.0152E-3</v>
      </c>
      <c r="P17" s="1">
        <v>0.26601209999999997</v>
      </c>
      <c r="Q17" s="1">
        <v>3.9380199999999997E-2</v>
      </c>
      <c r="R17" s="1">
        <v>0.62700049999999996</v>
      </c>
      <c r="S17" s="1">
        <v>2.6798760000000001</v>
      </c>
      <c r="T17" s="1">
        <v>1.110636</v>
      </c>
      <c r="U17" s="1">
        <v>2892.3780000000002</v>
      </c>
      <c r="V17" s="1">
        <v>160.99299999999999</v>
      </c>
      <c r="W17" s="1">
        <v>1444.443</v>
      </c>
      <c r="X17" s="1">
        <v>145.6063</v>
      </c>
      <c r="Y17" s="1">
        <v>2.6366450000000001</v>
      </c>
      <c r="Z17" s="1">
        <v>1.305458</v>
      </c>
      <c r="AA17" s="1">
        <v>39.825690000000002</v>
      </c>
      <c r="AB17" s="1">
        <v>38.178809999999999</v>
      </c>
      <c r="AC17" s="1">
        <v>79.679760000000002</v>
      </c>
      <c r="AD17" s="1">
        <v>12.81725</v>
      </c>
      <c r="AE17" s="1">
        <v>5.857768E-2</v>
      </c>
      <c r="AF17" s="1">
        <v>7.5621320000000006E-2</v>
      </c>
      <c r="AG17" s="1">
        <v>0.23561599999999999</v>
      </c>
      <c r="AH17" s="1">
        <v>3.1614740000000001</v>
      </c>
      <c r="AI17" s="1">
        <v>7.1027000000000007E-2</v>
      </c>
      <c r="AJ17" s="1">
        <v>2.8596789999999999</v>
      </c>
      <c r="AK17" s="1">
        <v>5.9503E-2</v>
      </c>
      <c r="AL17" s="1">
        <v>0.37082189999999998</v>
      </c>
      <c r="AM17" s="1">
        <v>3.2379259999999999</v>
      </c>
      <c r="AN17" s="1">
        <v>3.412417</v>
      </c>
      <c r="AO17" s="1">
        <v>1.1218999999999999E-3</v>
      </c>
      <c r="AP17" s="1">
        <v>0.22916030000000001</v>
      </c>
      <c r="AQ17" s="1">
        <v>5.8900000000000001E-4</v>
      </c>
      <c r="AR17" s="1">
        <v>0.2328779</v>
      </c>
      <c r="AS17" s="1">
        <v>0.45985599999999999</v>
      </c>
      <c r="AT17" s="1">
        <v>4.54704</v>
      </c>
      <c r="AU17" s="1">
        <v>5.5161999999999997E-3</v>
      </c>
      <c r="AV17" s="1">
        <v>0.11481769999999999</v>
      </c>
      <c r="AW17" s="1">
        <v>9.7049999999999997E-2</v>
      </c>
      <c r="AX17" s="1">
        <v>25.205210000000001</v>
      </c>
      <c r="AY17" s="1">
        <v>2.5784600000000001E-2</v>
      </c>
      <c r="AZ17" s="1">
        <v>0.55558600000000002</v>
      </c>
    </row>
    <row r="18" spans="1:52" x14ac:dyDescent="0.25">
      <c r="A18" s="1">
        <v>1100</v>
      </c>
      <c r="B18" s="1">
        <v>6</v>
      </c>
      <c r="C18" s="1">
        <v>7.2119999999999997E-4</v>
      </c>
      <c r="D18" s="1">
        <v>0.2967071</v>
      </c>
      <c r="E18" s="1">
        <v>1.0518000000000001E-3</v>
      </c>
      <c r="F18" s="1">
        <v>0.15504760000000001</v>
      </c>
      <c r="G18" s="1">
        <v>1.26219E-2</v>
      </c>
      <c r="H18" s="1">
        <v>0.97618199999999999</v>
      </c>
      <c r="I18" s="1">
        <v>0.75822279999999997</v>
      </c>
      <c r="J18" s="1">
        <v>0.33756930000000002</v>
      </c>
      <c r="K18" s="1">
        <v>9.5505400000000004E-2</v>
      </c>
      <c r="L18" s="1">
        <v>0.32550600000000002</v>
      </c>
      <c r="M18" s="1">
        <v>0.26982719999999999</v>
      </c>
      <c r="N18" s="1">
        <v>0.44276650000000001</v>
      </c>
      <c r="O18" s="1">
        <v>4.908E-4</v>
      </c>
      <c r="P18" s="1">
        <v>0.26601209999999997</v>
      </c>
      <c r="Q18" s="1">
        <v>1.9858399999999998E-2</v>
      </c>
      <c r="R18" s="1">
        <v>0.62700009999999995</v>
      </c>
      <c r="S18" s="1">
        <v>0.74699700000000002</v>
      </c>
      <c r="T18" s="1">
        <v>1.1106199999999999</v>
      </c>
      <c r="U18" s="1">
        <v>2783.4369999999999</v>
      </c>
      <c r="V18" s="1">
        <v>160.524</v>
      </c>
      <c r="W18" s="1">
        <v>1790.779</v>
      </c>
      <c r="X18" s="1">
        <v>145.71799999999999</v>
      </c>
      <c r="Y18" s="1">
        <v>0.79992099999999999</v>
      </c>
      <c r="Z18" s="1">
        <v>1.3054429999999999</v>
      </c>
      <c r="AA18" s="1">
        <v>7.3395799999999998</v>
      </c>
      <c r="AB18" s="1">
        <v>38.178800000000003</v>
      </c>
      <c r="AC18" s="1">
        <v>39.357689999999998</v>
      </c>
      <c r="AD18" s="1">
        <v>12.814629999999999</v>
      </c>
      <c r="AE18" s="1">
        <v>9.2730999999999994E-3</v>
      </c>
      <c r="AF18" s="1">
        <v>7.5621179999999996E-2</v>
      </c>
      <c r="AG18" s="1">
        <v>4.3421000000000001E-2</v>
      </c>
      <c r="AH18" s="1">
        <v>3.1614740000000001</v>
      </c>
      <c r="AI18" s="1">
        <v>1.6652E-2</v>
      </c>
      <c r="AJ18" s="1">
        <v>2.8596789999999999</v>
      </c>
      <c r="AK18" s="1">
        <v>3.3538100000000001E-2</v>
      </c>
      <c r="AL18" s="1">
        <v>0.3708205</v>
      </c>
      <c r="AM18" s="1">
        <v>0.75471699999999997</v>
      </c>
      <c r="AN18" s="1">
        <v>3.4118170000000001</v>
      </c>
      <c r="AO18" s="1">
        <v>8.4150000000000002E-4</v>
      </c>
      <c r="AP18" s="1">
        <v>0.22916030000000001</v>
      </c>
      <c r="AQ18" s="1">
        <v>1.3462999999999999E-3</v>
      </c>
      <c r="AR18" s="1">
        <v>0.2328779</v>
      </c>
      <c r="AS18" s="1">
        <v>7.1524000000000004E-2</v>
      </c>
      <c r="AT18" s="1">
        <v>4.5470309999999996</v>
      </c>
      <c r="AU18" s="1">
        <v>4.7682999999999996E-3</v>
      </c>
      <c r="AV18" s="1">
        <v>0.11481769999999999</v>
      </c>
      <c r="AW18" s="1">
        <v>9.9949999999999997E-2</v>
      </c>
      <c r="AX18" s="1">
        <v>25.205210000000001</v>
      </c>
      <c r="AY18" s="1">
        <v>1.2021E-3</v>
      </c>
      <c r="AZ18" s="1">
        <v>0.5555858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3A710-0EB4-4D65-AD72-3C56B92DB62D}">
  <dimension ref="A1:V15"/>
  <sheetViews>
    <sheetView workbookViewId="0"/>
  </sheetViews>
  <sheetFormatPr defaultColWidth="16.28515625" defaultRowHeight="15" x14ac:dyDescent="0.25"/>
  <sheetData>
    <row r="1" spans="1:22" x14ac:dyDescent="0.25">
      <c r="A1" s="4" t="s">
        <v>106</v>
      </c>
      <c r="B1" s="2" t="s">
        <v>103</v>
      </c>
      <c r="C1" s="2" t="s">
        <v>116</v>
      </c>
      <c r="D1" s="2" t="s">
        <v>110</v>
      </c>
      <c r="E1" s="2" t="s">
        <v>121</v>
      </c>
      <c r="F1" s="2" t="s">
        <v>100</v>
      </c>
      <c r="G1" s="2" t="s">
        <v>120</v>
      </c>
      <c r="H1" s="2" t="s">
        <v>15</v>
      </c>
      <c r="I1" s="2" t="s">
        <v>17</v>
      </c>
      <c r="J1" s="2" t="s">
        <v>19</v>
      </c>
      <c r="K1" s="2" t="s">
        <v>21</v>
      </c>
      <c r="L1" s="2" t="s">
        <v>23</v>
      </c>
      <c r="M1" s="2" t="s">
        <v>25</v>
      </c>
      <c r="N1" s="2" t="s">
        <v>27</v>
      </c>
      <c r="O1" s="2" t="s">
        <v>29</v>
      </c>
      <c r="P1" s="2" t="s">
        <v>31</v>
      </c>
      <c r="Q1" s="2" t="s">
        <v>33</v>
      </c>
      <c r="R1" s="2" t="s">
        <v>35</v>
      </c>
      <c r="S1" s="2" t="s">
        <v>108</v>
      </c>
      <c r="T1" s="2" t="s">
        <v>39</v>
      </c>
      <c r="U1" s="2" t="s">
        <v>119</v>
      </c>
      <c r="V1" s="2" t="s">
        <v>43</v>
      </c>
    </row>
    <row r="2" spans="1:22" x14ac:dyDescent="0.25">
      <c r="A2" s="2">
        <v>800</v>
      </c>
      <c r="B2">
        <v>6.5212999999999998E-3</v>
      </c>
      <c r="C2">
        <v>1.3695000000000001E-3</v>
      </c>
      <c r="D2">
        <v>6.7149999999999996E-3</v>
      </c>
      <c r="E2">
        <v>5.0489999999999997E-3</v>
      </c>
      <c r="F2">
        <v>7.1523999999999997E-3</v>
      </c>
      <c r="G2">
        <v>4.0390000000000001E-3</v>
      </c>
      <c r="H2">
        <v>0.29226600000000003</v>
      </c>
      <c r="I2">
        <v>0.21551500000000001</v>
      </c>
      <c r="J2">
        <v>64.293499999999995</v>
      </c>
      <c r="K2">
        <v>1411.509</v>
      </c>
      <c r="L2">
        <v>2.8760000000000001E-3</v>
      </c>
      <c r="M2">
        <v>0.10009</v>
      </c>
      <c r="N2">
        <v>5.7279999999999998E-2</v>
      </c>
      <c r="O2">
        <v>0.79410000000000003</v>
      </c>
      <c r="P2">
        <v>2.9811000000000001E-2</v>
      </c>
      <c r="Q2">
        <v>5.8061000000000001E-2</v>
      </c>
      <c r="R2">
        <v>1.49485</v>
      </c>
      <c r="S2">
        <v>5.2005000000000003E-3</v>
      </c>
      <c r="T2">
        <v>1.4809599999999999E-2</v>
      </c>
      <c r="U2">
        <v>209.8075</v>
      </c>
      <c r="V2">
        <v>0.27665899999999999</v>
      </c>
    </row>
    <row r="3" spans="1:22" x14ac:dyDescent="0.25">
      <c r="A3" s="2">
        <v>820</v>
      </c>
      <c r="B3">
        <v>5.8901999999999999E-3</v>
      </c>
      <c r="C3">
        <v>1.12636E-2</v>
      </c>
      <c r="D3">
        <v>1.7853000000000001E-2</v>
      </c>
      <c r="E3">
        <v>5.9950000000000003E-3</v>
      </c>
      <c r="F3">
        <v>5.189E-3</v>
      </c>
      <c r="G3">
        <v>2.8609999999999998E-3</v>
      </c>
      <c r="H3">
        <v>0.36743619999999999</v>
      </c>
      <c r="I3">
        <v>0.27587</v>
      </c>
      <c r="J3">
        <v>143.625</v>
      </c>
      <c r="K3">
        <v>1558.0309999999999</v>
      </c>
      <c r="L3">
        <v>4.1549999999999998E-3</v>
      </c>
      <c r="M3">
        <v>7.79E-3</v>
      </c>
      <c r="N3">
        <v>0.15193000000000001</v>
      </c>
      <c r="O3">
        <v>1.1256999999999999</v>
      </c>
      <c r="P3">
        <v>5.0219E-2</v>
      </c>
      <c r="Q3">
        <v>5.3011999999999997E-2</v>
      </c>
      <c r="R3">
        <v>1.80535</v>
      </c>
      <c r="S3">
        <v>8.6350999999999997E-3</v>
      </c>
      <c r="T3">
        <v>2.61693E-2</v>
      </c>
      <c r="U3">
        <v>153.9641</v>
      </c>
      <c r="V3">
        <v>0.26722269999999998</v>
      </c>
    </row>
    <row r="4" spans="1:22" x14ac:dyDescent="0.25">
      <c r="A4" s="2">
        <v>840</v>
      </c>
      <c r="B4">
        <v>5.63776E-2</v>
      </c>
      <c r="C4">
        <v>3.0577699999999999E-2</v>
      </c>
      <c r="D4">
        <v>6.8661E-2</v>
      </c>
      <c r="E4">
        <v>4.9436000000000001E-2</v>
      </c>
      <c r="F4">
        <v>1.16402E-2</v>
      </c>
      <c r="G4">
        <v>1.6071800000000001E-2</v>
      </c>
      <c r="H4">
        <v>0.35593629999999998</v>
      </c>
      <c r="I4">
        <v>0.50322299999999998</v>
      </c>
      <c r="J4">
        <v>116.0078</v>
      </c>
      <c r="K4">
        <v>1646.9639999999999</v>
      </c>
      <c r="L4">
        <v>2.3880999999999999E-2</v>
      </c>
      <c r="M4">
        <v>0.28066000000000002</v>
      </c>
      <c r="N4">
        <v>0.45561000000000001</v>
      </c>
      <c r="O4">
        <v>2.08257</v>
      </c>
      <c r="P4">
        <v>0.12732499999999999</v>
      </c>
      <c r="Q4">
        <v>6.1356000000000001E-2</v>
      </c>
      <c r="R4">
        <v>3.83284</v>
      </c>
      <c r="S4">
        <v>2.52456E-2</v>
      </c>
      <c r="T4">
        <v>6.2351999999999998E-2</v>
      </c>
      <c r="U4">
        <v>155.71109999999999</v>
      </c>
      <c r="V4">
        <v>0.30178250000000001</v>
      </c>
    </row>
    <row r="5" spans="1:22" x14ac:dyDescent="0.25">
      <c r="A5" s="2">
        <v>860</v>
      </c>
      <c r="B5">
        <v>0.15524879999999999</v>
      </c>
      <c r="C5">
        <v>0.104296</v>
      </c>
      <c r="D5">
        <v>0.30286099999999999</v>
      </c>
      <c r="E5">
        <v>0.24212900000000001</v>
      </c>
      <c r="F5">
        <v>2.0195000000000001E-2</v>
      </c>
      <c r="G5">
        <v>7.5983599999999998E-2</v>
      </c>
      <c r="H5">
        <v>0.42058820000000002</v>
      </c>
      <c r="I5">
        <v>0.68790899999999999</v>
      </c>
      <c r="J5">
        <v>179.11070000000001</v>
      </c>
      <c r="K5">
        <v>1683.3610000000001</v>
      </c>
      <c r="L5">
        <v>0.130824</v>
      </c>
      <c r="M5">
        <v>0.86265999999999998</v>
      </c>
      <c r="N5">
        <v>1.5124899999999999</v>
      </c>
      <c r="O5">
        <v>5.3357799999999997</v>
      </c>
      <c r="P5">
        <v>0.46463700000000002</v>
      </c>
      <c r="Q5">
        <v>0.13351099999999999</v>
      </c>
      <c r="R5">
        <v>12.08164</v>
      </c>
      <c r="S5">
        <v>7.9772999999999997E-2</v>
      </c>
      <c r="T5">
        <v>0.20380090000000001</v>
      </c>
      <c r="U5">
        <v>182.768</v>
      </c>
      <c r="V5">
        <v>0.45402609999999999</v>
      </c>
    </row>
    <row r="6" spans="1:22" x14ac:dyDescent="0.25">
      <c r="A6" s="2">
        <v>880</v>
      </c>
      <c r="B6">
        <v>1.640946</v>
      </c>
      <c r="C6">
        <v>0.57380370000000003</v>
      </c>
      <c r="D6">
        <v>1.938043</v>
      </c>
      <c r="E6">
        <v>3.0478619999999998</v>
      </c>
      <c r="F6">
        <v>0.20237040000000001</v>
      </c>
      <c r="G6">
        <v>0.92568669999999997</v>
      </c>
      <c r="H6">
        <v>0.97721190000000002</v>
      </c>
      <c r="I6">
        <v>1.208304</v>
      </c>
      <c r="J6">
        <v>250.9102</v>
      </c>
      <c r="K6">
        <v>2102.8530000000001</v>
      </c>
      <c r="L6">
        <v>1.0736410000000001</v>
      </c>
      <c r="M6">
        <v>4.7605899999999997</v>
      </c>
      <c r="N6">
        <v>7.2380399999999998</v>
      </c>
      <c r="O6">
        <v>23.122409999999999</v>
      </c>
      <c r="P6">
        <v>2.8735620000000002</v>
      </c>
      <c r="Q6">
        <v>0.57688899999999999</v>
      </c>
      <c r="R6">
        <v>56.484470000000002</v>
      </c>
      <c r="S6">
        <v>0.37310510000000002</v>
      </c>
      <c r="T6">
        <v>2.384773</v>
      </c>
      <c r="U6">
        <v>192.96270000000001</v>
      </c>
      <c r="V6">
        <v>1.5712999999999999</v>
      </c>
    </row>
    <row r="7" spans="1:22" x14ac:dyDescent="0.25">
      <c r="A7" s="2">
        <v>900</v>
      </c>
      <c r="B7">
        <v>0.94905819999999996</v>
      </c>
      <c r="C7">
        <v>0.93604799999999999</v>
      </c>
      <c r="D7">
        <v>3.5488089999999999</v>
      </c>
      <c r="E7">
        <v>1.9778439999999999</v>
      </c>
      <c r="F7">
        <v>0.12944410000000001</v>
      </c>
      <c r="G7">
        <v>0.51362529999999995</v>
      </c>
      <c r="H7">
        <v>0.70556160000000001</v>
      </c>
      <c r="I7">
        <v>1.728593</v>
      </c>
      <c r="J7">
        <v>303.76339999999999</v>
      </c>
      <c r="K7">
        <v>2120.6350000000002</v>
      </c>
      <c r="L7">
        <v>2.317574</v>
      </c>
      <c r="M7">
        <v>9.2683300000000006</v>
      </c>
      <c r="N7">
        <v>11.066839999999999</v>
      </c>
      <c r="O7">
        <v>37.020659999999999</v>
      </c>
      <c r="P7">
        <v>5.6800050000000004</v>
      </c>
      <c r="Q7">
        <v>1.3027150000000001</v>
      </c>
      <c r="R7">
        <v>88.220860000000002</v>
      </c>
      <c r="S7">
        <v>0.57996950000000003</v>
      </c>
      <c r="T7">
        <v>1.438555</v>
      </c>
      <c r="U7">
        <v>130.58750000000001</v>
      </c>
      <c r="V7">
        <v>2.1806960000000002</v>
      </c>
    </row>
    <row r="8" spans="1:22" x14ac:dyDescent="0.25">
      <c r="A8" s="2">
        <v>920</v>
      </c>
      <c r="B8">
        <v>1.37473</v>
      </c>
      <c r="C8">
        <v>1.5691459999999999</v>
      </c>
      <c r="D8">
        <v>6.4280609999999996</v>
      </c>
      <c r="E8">
        <v>3.8257889999999999</v>
      </c>
      <c r="F8">
        <v>0.42311260000000001</v>
      </c>
      <c r="G8">
        <v>0.93856099999999998</v>
      </c>
      <c r="H8">
        <v>0.75969529999999996</v>
      </c>
      <c r="I8">
        <v>2.5333760000000001</v>
      </c>
      <c r="J8">
        <v>327.13580000000002</v>
      </c>
      <c r="K8">
        <v>2324.4059999999999</v>
      </c>
      <c r="L8">
        <v>4.7132120000000004</v>
      </c>
      <c r="M8">
        <v>18.323840000000001</v>
      </c>
      <c r="N8">
        <v>19.44408</v>
      </c>
      <c r="O8">
        <v>57.940309999999997</v>
      </c>
      <c r="P8">
        <v>11.44903</v>
      </c>
      <c r="Q8">
        <v>1.1548290000000001</v>
      </c>
      <c r="R8">
        <v>90.660669999999996</v>
      </c>
      <c r="S8">
        <v>0.91117970000000004</v>
      </c>
      <c r="T8">
        <v>2.4690029999999998</v>
      </c>
      <c r="U8">
        <v>100.8107</v>
      </c>
      <c r="V8">
        <v>1.8826400000000001</v>
      </c>
    </row>
    <row r="9" spans="1:22" x14ac:dyDescent="0.25">
      <c r="A9" s="2">
        <v>940</v>
      </c>
      <c r="B9">
        <v>2.8227720000000001</v>
      </c>
      <c r="C9">
        <v>2.3210609999999998</v>
      </c>
      <c r="D9">
        <v>9.8616050000000008</v>
      </c>
      <c r="E9">
        <v>7.7816879999999999</v>
      </c>
      <c r="F9">
        <v>1.42669</v>
      </c>
      <c r="G9">
        <v>1.6539680000000001</v>
      </c>
      <c r="H9">
        <v>2.3649149999999999</v>
      </c>
      <c r="I9">
        <v>4.170801</v>
      </c>
      <c r="J9">
        <v>573.90470000000005</v>
      </c>
      <c r="K9">
        <v>2174.9169999999999</v>
      </c>
      <c r="L9">
        <v>8.1856439999999999</v>
      </c>
      <c r="M9">
        <v>34.610570000000003</v>
      </c>
      <c r="N9">
        <v>31.976579999999998</v>
      </c>
      <c r="O9">
        <v>81.863600000000005</v>
      </c>
      <c r="P9">
        <v>20.803930000000001</v>
      </c>
      <c r="Q9">
        <v>3.2603650000000002</v>
      </c>
      <c r="R9">
        <v>138.6241</v>
      </c>
      <c r="S9">
        <v>1.287215</v>
      </c>
      <c r="T9">
        <v>4.1781699999999997</v>
      </c>
      <c r="U9">
        <v>59.103430000000003</v>
      </c>
      <c r="V9">
        <v>2.9946250000000001</v>
      </c>
    </row>
    <row r="10" spans="1:22" x14ac:dyDescent="0.25">
      <c r="A10" s="2">
        <v>960</v>
      </c>
      <c r="B10">
        <v>3.4018000000000002</v>
      </c>
      <c r="C10">
        <v>3.0359539999999998</v>
      </c>
      <c r="D10">
        <v>13.33616</v>
      </c>
      <c r="E10">
        <v>9.0013799999999993</v>
      </c>
      <c r="F10">
        <v>1.8648089999999999</v>
      </c>
      <c r="G10">
        <v>1.9368650000000001</v>
      </c>
      <c r="H10">
        <v>1.8014190000000001</v>
      </c>
      <c r="I10">
        <v>5.8452840000000004</v>
      </c>
      <c r="J10">
        <v>698.99749999999995</v>
      </c>
      <c r="K10">
        <v>2461.8939999999998</v>
      </c>
      <c r="L10">
        <v>12.794280000000001</v>
      </c>
      <c r="M10">
        <v>53.718380000000003</v>
      </c>
      <c r="N10">
        <v>48.165950000000002</v>
      </c>
      <c r="O10">
        <v>102.1112</v>
      </c>
      <c r="P10">
        <v>32.862400000000001</v>
      </c>
      <c r="Q10">
        <v>4.9183149999999998</v>
      </c>
      <c r="R10">
        <v>153.22550000000001</v>
      </c>
      <c r="S10">
        <v>1.6338619999999999</v>
      </c>
      <c r="T10">
        <v>4.9321149999999996</v>
      </c>
      <c r="U10">
        <v>39.253369999999997</v>
      </c>
      <c r="V10">
        <v>2.9738289999999998</v>
      </c>
    </row>
    <row r="11" spans="1:22" x14ac:dyDescent="0.25">
      <c r="A11" s="2">
        <v>980</v>
      </c>
      <c r="B11">
        <v>4.1027329999999997</v>
      </c>
      <c r="C11">
        <v>3.5159699999999998</v>
      </c>
      <c r="D11">
        <v>15.23536</v>
      </c>
      <c r="E11">
        <v>10.74803</v>
      </c>
      <c r="F11">
        <v>2.2221470000000001</v>
      </c>
      <c r="G11">
        <v>1.9443539999999999</v>
      </c>
      <c r="H11">
        <v>1.602414</v>
      </c>
      <c r="I11">
        <v>7.9489479999999997</v>
      </c>
      <c r="J11">
        <v>838.0412</v>
      </c>
      <c r="K11">
        <v>2608.4940000000001</v>
      </c>
      <c r="L11">
        <v>17.808710000000001</v>
      </c>
      <c r="M11">
        <v>78.717699999999994</v>
      </c>
      <c r="N11">
        <v>66.473690000000005</v>
      </c>
      <c r="O11">
        <v>114.0855</v>
      </c>
      <c r="P11">
        <v>45.920270000000002</v>
      </c>
      <c r="Q11">
        <v>6.1763630000000003</v>
      </c>
      <c r="R11">
        <v>154.79990000000001</v>
      </c>
      <c r="S11">
        <v>1.8554349999999999</v>
      </c>
      <c r="T11">
        <v>5.2367229999999996</v>
      </c>
      <c r="U11">
        <v>24.130710000000001</v>
      </c>
      <c r="V11">
        <v>3.089769</v>
      </c>
    </row>
    <row r="12" spans="1:22" x14ac:dyDescent="0.25">
      <c r="A12" s="2">
        <v>1000</v>
      </c>
      <c r="B12">
        <v>5.1864249999999998</v>
      </c>
      <c r="C12">
        <v>3.6303709999999998</v>
      </c>
      <c r="D12">
        <v>14.06345</v>
      </c>
      <c r="E12">
        <v>13.74962</v>
      </c>
      <c r="F12">
        <v>3.0355560000000001</v>
      </c>
      <c r="G12">
        <v>1.589596</v>
      </c>
      <c r="H12">
        <v>1.4248670000000001</v>
      </c>
      <c r="I12">
        <v>10.89085</v>
      </c>
      <c r="J12">
        <v>1078.1579999999999</v>
      </c>
      <c r="K12">
        <v>2442.0039999999999</v>
      </c>
      <c r="L12">
        <v>23.052119999999999</v>
      </c>
      <c r="M12">
        <v>113.26139999999999</v>
      </c>
      <c r="N12">
        <v>87.811509999999998</v>
      </c>
      <c r="O12">
        <v>115.4937</v>
      </c>
      <c r="P12">
        <v>53.674900000000001</v>
      </c>
      <c r="Q12">
        <v>8.8303180000000001</v>
      </c>
      <c r="R12">
        <v>173.12129999999999</v>
      </c>
      <c r="S12">
        <v>1.835477</v>
      </c>
      <c r="T12">
        <v>5.3357619999999999</v>
      </c>
      <c r="U12">
        <v>12.07676</v>
      </c>
      <c r="V12">
        <v>2.9349409999999998</v>
      </c>
    </row>
    <row r="13" spans="1:22" x14ac:dyDescent="0.25">
      <c r="A13" s="2">
        <v>1020</v>
      </c>
      <c r="B13">
        <v>5.3716499999999998</v>
      </c>
      <c r="C13">
        <v>3.3062719999999999</v>
      </c>
      <c r="D13">
        <v>10.63433</v>
      </c>
      <c r="E13">
        <v>13.03154</v>
      </c>
      <c r="F13">
        <v>2.9724460000000001</v>
      </c>
      <c r="G13">
        <v>0.7688391</v>
      </c>
      <c r="H13">
        <v>1.243393</v>
      </c>
      <c r="I13">
        <v>14.58853</v>
      </c>
      <c r="J13">
        <v>1357.617</v>
      </c>
      <c r="K13">
        <v>2397.9540000000002</v>
      </c>
      <c r="L13">
        <v>27.750489999999999</v>
      </c>
      <c r="M13">
        <v>158.1404</v>
      </c>
      <c r="N13">
        <v>114.24339999999999</v>
      </c>
      <c r="O13">
        <v>102.42610000000001</v>
      </c>
      <c r="P13">
        <v>52.621519999999997</v>
      </c>
      <c r="Q13">
        <v>10.12406</v>
      </c>
      <c r="R13">
        <v>154.75149999999999</v>
      </c>
      <c r="S13">
        <v>1.5143089999999999</v>
      </c>
      <c r="T13">
        <v>3.9990239999999999</v>
      </c>
      <c r="U13">
        <v>5.0801699999999999</v>
      </c>
      <c r="V13">
        <v>2.4050639999999999</v>
      </c>
    </row>
    <row r="14" spans="1:22" x14ac:dyDescent="0.25">
      <c r="A14" s="2">
        <v>1040</v>
      </c>
      <c r="B14">
        <v>2.8511709999999999</v>
      </c>
      <c r="C14">
        <v>2.2411970000000001</v>
      </c>
      <c r="D14">
        <v>4.3733339999999998</v>
      </c>
      <c r="E14">
        <v>8.9282780000000006</v>
      </c>
      <c r="F14">
        <v>2.6023459999999998</v>
      </c>
      <c r="G14">
        <v>0.20304349999999999</v>
      </c>
      <c r="H14">
        <v>1.1488689999999999</v>
      </c>
      <c r="I14">
        <v>22.10425</v>
      </c>
      <c r="J14">
        <v>1957.8710000000001</v>
      </c>
      <c r="K14">
        <v>1921.81</v>
      </c>
      <c r="L14">
        <v>29.490290000000002</v>
      </c>
      <c r="M14">
        <v>241.57409999999999</v>
      </c>
      <c r="N14">
        <v>158.62960000000001</v>
      </c>
      <c r="O14">
        <v>68.453230000000005</v>
      </c>
      <c r="P14">
        <v>33.353960000000001</v>
      </c>
      <c r="Q14">
        <v>14.610569999999999</v>
      </c>
      <c r="R14">
        <v>99.754289999999997</v>
      </c>
      <c r="S14">
        <v>0.82640999999999998</v>
      </c>
      <c r="T14">
        <v>1.69259</v>
      </c>
      <c r="U14">
        <v>1.3948799999999999</v>
      </c>
      <c r="V14">
        <v>1.850544</v>
      </c>
    </row>
    <row r="15" spans="1:22" x14ac:dyDescent="0.25">
      <c r="A15" s="2">
        <v>1060</v>
      </c>
      <c r="B15">
        <v>0.86743680000000001</v>
      </c>
      <c r="C15">
        <v>0.77223830000000004</v>
      </c>
      <c r="D15">
        <v>0.76839900000000005</v>
      </c>
      <c r="E15">
        <v>2.8469639999999998</v>
      </c>
      <c r="F15">
        <v>0.90554780000000001</v>
      </c>
      <c r="G15">
        <v>5.0487400000000002E-2</v>
      </c>
      <c r="H15">
        <v>0.75646970000000002</v>
      </c>
      <c r="I15">
        <v>22.443290000000001</v>
      </c>
      <c r="J15">
        <v>2332.6570000000002</v>
      </c>
      <c r="K15">
        <v>1981.559</v>
      </c>
      <c r="L15">
        <v>22.759180000000001</v>
      </c>
      <c r="M15">
        <v>253.8322</v>
      </c>
      <c r="N15">
        <v>172.48949999999999</v>
      </c>
      <c r="O15">
        <v>26.56202</v>
      </c>
      <c r="P15">
        <v>11.19755</v>
      </c>
      <c r="Q15">
        <v>9.8635570000000001</v>
      </c>
      <c r="R15">
        <v>35.765279999999997</v>
      </c>
      <c r="S15">
        <v>0.24795400000000001</v>
      </c>
      <c r="T15">
        <v>0.33447909999999997</v>
      </c>
      <c r="U15">
        <v>0.65886</v>
      </c>
      <c r="V15">
        <v>0.95523380000000002</v>
      </c>
    </row>
  </sheetData>
  <conditionalFormatting sqref="B2:B15">
    <cfRule type="colorScale" priority="3">
      <colorScale>
        <cfvo type="min"/>
        <cfvo type="percentile" val="29.428743741488649"/>
        <cfvo type="max"/>
        <color rgb="FF4DA7A3"/>
        <color rgb="FF7ED381"/>
        <color rgb="FFFDEB50"/>
      </colorScale>
    </cfRule>
  </conditionalFormatting>
  <conditionalFormatting sqref="C2:C15">
    <cfRule type="colorScale" priority="4">
      <colorScale>
        <cfvo type="min"/>
        <cfvo type="percentile" val="0.56761182047453596"/>
        <cfvo type="max"/>
        <color rgb="FF4DA7A3"/>
        <color rgb="FF7ED381"/>
        <color rgb="FFFDEB50"/>
      </colorScale>
    </cfRule>
  </conditionalFormatting>
  <conditionalFormatting sqref="D2:D15">
    <cfRule type="colorScale" priority="5">
      <colorScale>
        <cfvo type="min"/>
        <cfvo type="percentile" val="1.227947657398055"/>
        <cfvo type="max"/>
        <color rgb="FF4DA7A3"/>
        <color rgb="FF7ED381"/>
        <color rgb="FFFDEB50"/>
      </colorScale>
    </cfRule>
  </conditionalFormatting>
  <conditionalFormatting sqref="E2:E15">
    <cfRule type="colorScale" priority="6">
      <colorScale>
        <cfvo type="min"/>
        <cfvo type="percentile" val="0.17642400058354871"/>
        <cfvo type="max"/>
        <color rgb="FF4DA7A3"/>
        <color rgb="FF7ED381"/>
        <color rgb="FFFDEB50"/>
      </colorScale>
    </cfRule>
  </conditionalFormatting>
  <conditionalFormatting sqref="F2:F15">
    <cfRule type="colorScale" priority="7">
      <colorScale>
        <cfvo type="min"/>
        <cfvo type="percentile" val="0.21399152690218709"/>
        <cfvo type="max"/>
        <color rgb="FF4DA7A3"/>
        <color rgb="FF7ED381"/>
        <color rgb="FFFDEB50"/>
      </colorScale>
    </cfRule>
  </conditionalFormatting>
  <conditionalFormatting sqref="G2:G15">
    <cfRule type="colorScale" priority="8">
      <colorScale>
        <cfvo type="min"/>
        <cfvo type="percentile" val="0.81208443978980871"/>
        <cfvo type="max"/>
        <color rgb="FF4DA7A3"/>
        <color rgb="FF7ED381"/>
        <color rgb="FFFDEB50"/>
      </colorScale>
    </cfRule>
  </conditionalFormatting>
  <conditionalFormatting sqref="H2:H15">
    <cfRule type="colorScale" priority="9">
      <colorScale>
        <cfvo type="min"/>
        <cfvo type="percentile" val="0.68890928694480347"/>
        <cfvo type="max"/>
        <color rgb="FF4DA7A3"/>
        <color rgb="FF7ED381"/>
        <color rgb="FFFDEB50"/>
      </colorScale>
    </cfRule>
  </conditionalFormatting>
  <conditionalFormatting sqref="I2:I15">
    <cfRule type="colorScale" priority="10">
      <colorScale>
        <cfvo type="min"/>
        <cfvo type="percentile" val="1.3247909527748181"/>
        <cfvo type="max"/>
        <color rgb="FF4DA7A3"/>
        <color rgb="FF7ED381"/>
        <color rgb="FFFDEB50"/>
      </colorScale>
    </cfRule>
  </conditionalFormatting>
  <conditionalFormatting sqref="J2:J15">
    <cfRule type="colorScale" priority="11">
      <colorScale>
        <cfvo type="min"/>
        <cfvo type="percentile" val="1.0369085277345831"/>
        <cfvo type="max"/>
        <color rgb="FF4DA7A3"/>
        <color rgb="FF7ED381"/>
        <color rgb="FFFDEB50"/>
      </colorScale>
    </cfRule>
  </conditionalFormatting>
  <conditionalFormatting sqref="K2:K15">
    <cfRule type="colorScale" priority="12">
      <colorScale>
        <cfvo type="min"/>
        <cfvo type="percentile" val="16.633440529020969"/>
        <cfvo type="max"/>
        <color rgb="FF4DA7A3"/>
        <color rgb="FF7ED381"/>
        <color rgb="FFFDEB50"/>
      </colorScale>
    </cfRule>
  </conditionalFormatting>
  <conditionalFormatting sqref="L2:L15">
    <cfRule type="colorScale" priority="13">
      <colorScale>
        <cfvo type="min"/>
        <cfvo type="percentile" val="10.675137476780669"/>
        <cfvo type="max"/>
        <color rgb="FF4DA7A3"/>
        <color rgb="FF7ED381"/>
        <color rgb="FFFDEB50"/>
      </colorScale>
    </cfRule>
  </conditionalFormatting>
  <conditionalFormatting sqref="M2:M15">
    <cfRule type="colorScale" priority="2">
      <colorScale>
        <cfvo type="min"/>
        <cfvo type="percentile" val="1.3859408874475401"/>
        <cfvo type="max"/>
        <color rgb="FF4DA7A3"/>
        <color rgb="FF7ED381"/>
        <color rgb="FFFDEB50"/>
      </colorScale>
    </cfRule>
  </conditionalFormatting>
  <conditionalFormatting sqref="N2:N15">
    <cfRule type="colorScale" priority="14">
      <colorScale>
        <cfvo type="min"/>
        <cfvo type="percentile" val="1.3859408874475401"/>
        <cfvo type="max"/>
        <color rgb="FF4DA7A3"/>
        <color rgb="FF7ED381"/>
        <color rgb="FFFDEB50"/>
      </colorScale>
    </cfRule>
    <cfRule type="colorScale" priority="15">
      <colorScale>
        <cfvo type="min"/>
        <cfvo type="percentile" val="1525.2037858000911"/>
        <cfvo type="max"/>
        <color rgb="FF4DA7A3"/>
        <color rgb="FF7ED381"/>
        <color rgb="FFFDEB50"/>
      </colorScale>
    </cfRule>
  </conditionalFormatting>
  <conditionalFormatting sqref="O2:O15">
    <cfRule type="colorScale" priority="16">
      <colorScale>
        <cfvo type="min"/>
        <cfvo type="percentile" val="8.0367363451164646"/>
        <cfvo type="max"/>
        <color rgb="FF4DA7A3"/>
        <color rgb="FF7ED381"/>
        <color rgb="FFFDEB50"/>
      </colorScale>
    </cfRule>
  </conditionalFormatting>
  <conditionalFormatting sqref="P2:P15">
    <cfRule type="colorScale" priority="1">
      <colorScale>
        <cfvo type="min"/>
        <cfvo type="percentile" val="8.0367363451164646"/>
        <cfvo type="max"/>
        <color rgb="FF4DA7A3"/>
        <color rgb="FF7ED381"/>
        <color rgb="FFFDEB50"/>
      </colorScale>
    </cfRule>
    <cfRule type="colorScale" priority="17">
      <colorScale>
        <cfvo type="min"/>
        <cfvo type="percentile" val="452.46429092133019"/>
        <cfvo type="max"/>
        <color rgb="FF4DA7A3"/>
        <color rgb="FF7ED381"/>
        <color rgb="FFFDEB50"/>
      </colorScale>
    </cfRule>
  </conditionalFormatting>
  <conditionalFormatting sqref="Q2:Q15">
    <cfRule type="colorScale" priority="18">
      <colorScale>
        <cfvo type="min"/>
        <cfvo type="percentile" val="12.631989545967899"/>
        <cfvo type="max"/>
        <color rgb="FF4DA7A3"/>
        <color rgb="FF7ED381"/>
        <color rgb="FFFDEB50"/>
      </colorScale>
    </cfRule>
  </conditionalFormatting>
  <conditionalFormatting sqref="R2:R15">
    <cfRule type="colorScale" priority="19">
      <colorScale>
        <cfvo type="min"/>
        <cfvo type="percentile" val="2.1193422776839892"/>
        <cfvo type="max"/>
        <color rgb="FF4DA7A3"/>
        <color rgb="FF7ED381"/>
        <color rgb="FFFDEB50"/>
      </colorScale>
    </cfRule>
  </conditionalFormatting>
  <conditionalFormatting sqref="S2:S15">
    <cfRule type="colorScale" priority="20">
      <colorScale>
        <cfvo type="min"/>
        <cfvo type="percentile" val="0.2704324469700578"/>
        <cfvo type="max"/>
        <color rgb="FF4DA7A3"/>
        <color rgb="FF7ED381"/>
        <color rgb="FFFDEB50"/>
      </colorScale>
    </cfRule>
  </conditionalFormatting>
  <conditionalFormatting sqref="T2:T15">
    <cfRule type="colorScale" priority="21">
      <colorScale>
        <cfvo type="min"/>
        <cfvo type="percentile" val="0.1521244125525619"/>
        <cfvo type="max"/>
        <color rgb="FF4DA7A3"/>
        <color rgb="FF7ED381"/>
        <color rgb="FFFDEB50"/>
      </colorScale>
    </cfRule>
  </conditionalFormatting>
  <conditionalFormatting sqref="U2:U15">
    <cfRule type="colorScale" priority="22">
      <colorScale>
        <cfvo type="min"/>
        <cfvo type="percentile" val="2.8743095809091761"/>
        <cfvo type="max"/>
        <color rgb="FF4DA7A3"/>
        <color rgb="FF7ED381"/>
        <color rgb="FFFDEB50"/>
      </colorScale>
    </cfRule>
  </conditionalFormatting>
  <conditionalFormatting sqref="V2:V15">
    <cfRule type="colorScale" priority="23">
      <colorScale>
        <cfvo type="min"/>
        <cfvo type="percentile" val="0.97812687746805294"/>
        <cfvo type="max"/>
        <color rgb="FF4DA7A3"/>
        <color rgb="FF7ED381"/>
        <color rgb="FFFDEB5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61D42-F925-4998-B5D7-430EF9D49A58}">
  <dimension ref="A1:AR16"/>
  <sheetViews>
    <sheetView workbookViewId="0">
      <selection activeCell="A17" sqref="A17:XFD18"/>
    </sheetView>
  </sheetViews>
  <sheetFormatPr defaultRowHeight="15" x14ac:dyDescent="0.25"/>
  <sheetData>
    <row r="1" spans="1:44" x14ac:dyDescent="0.25">
      <c r="A1" t="s">
        <v>0</v>
      </c>
    </row>
    <row r="2" spans="1:44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  <c r="AJ2" t="s">
        <v>36</v>
      </c>
      <c r="AK2" t="s">
        <v>37</v>
      </c>
      <c r="AL2" t="s">
        <v>38</v>
      </c>
      <c r="AM2" t="s">
        <v>39</v>
      </c>
      <c r="AN2" t="s">
        <v>40</v>
      </c>
      <c r="AO2" t="s">
        <v>41</v>
      </c>
      <c r="AP2" t="s">
        <v>42</v>
      </c>
      <c r="AQ2" t="s">
        <v>43</v>
      </c>
      <c r="AR2" t="s">
        <v>44</v>
      </c>
    </row>
    <row r="3" spans="1:44" x14ac:dyDescent="0.25">
      <c r="A3" s="1">
        <v>800</v>
      </c>
      <c r="B3" s="1">
        <v>6</v>
      </c>
      <c r="C3" s="1">
        <v>6.5212999999999998E-3</v>
      </c>
      <c r="D3" s="1">
        <v>0.54341019999999995</v>
      </c>
      <c r="E3" s="1">
        <v>1.3695000000000001E-3</v>
      </c>
      <c r="F3" s="1">
        <v>0.41346889999999997</v>
      </c>
      <c r="G3" s="1">
        <v>6.7149999999999996E-3</v>
      </c>
      <c r="H3" s="1">
        <v>1.51119</v>
      </c>
      <c r="I3" s="1">
        <v>5.0489999999999997E-3</v>
      </c>
      <c r="J3" s="1">
        <v>1.430383</v>
      </c>
      <c r="K3" s="1">
        <v>7.1523999999999997E-3</v>
      </c>
      <c r="L3" s="1">
        <v>0.29706060000000001</v>
      </c>
      <c r="M3" s="1">
        <v>4.0390000000000001E-3</v>
      </c>
      <c r="N3" s="1">
        <v>0.19944419999999999</v>
      </c>
      <c r="O3" s="1">
        <v>0.29226600000000003</v>
      </c>
      <c r="P3" s="1">
        <v>0.28194269999999999</v>
      </c>
      <c r="Q3" s="1">
        <v>0.21551500000000001</v>
      </c>
      <c r="R3" s="1">
        <v>1.78979</v>
      </c>
      <c r="S3" s="1">
        <v>64.293499999999995</v>
      </c>
      <c r="T3" s="1">
        <v>213.67660000000001</v>
      </c>
      <c r="U3" s="1">
        <v>1411.509</v>
      </c>
      <c r="V3" s="1">
        <v>570.923</v>
      </c>
      <c r="W3" s="1">
        <v>2.8760000000000001E-3</v>
      </c>
      <c r="X3" s="1">
        <v>2.8168229999999999</v>
      </c>
      <c r="Y3" s="1">
        <v>0.10009</v>
      </c>
      <c r="Z3" s="1">
        <v>18.161180000000002</v>
      </c>
      <c r="AA3" s="1">
        <v>5.7279999999999998E-2</v>
      </c>
      <c r="AB3" s="1">
        <v>13.674950000000001</v>
      </c>
      <c r="AC3" s="1">
        <v>0.79410000000000003</v>
      </c>
      <c r="AD3" s="1">
        <v>13.847289999999999</v>
      </c>
      <c r="AE3" s="1">
        <v>2.9811000000000001E-2</v>
      </c>
      <c r="AF3" s="1">
        <v>5.0840730000000001</v>
      </c>
      <c r="AG3" s="1">
        <v>5.8061000000000001E-2</v>
      </c>
      <c r="AH3" s="1">
        <v>1.1729449999999999</v>
      </c>
      <c r="AI3" s="1">
        <v>1.49485</v>
      </c>
      <c r="AJ3" s="1">
        <v>21.99522</v>
      </c>
      <c r="AK3" s="1">
        <v>5.2005000000000003E-3</v>
      </c>
      <c r="AL3" s="1">
        <v>0.2097086</v>
      </c>
      <c r="AM3" s="1">
        <v>1.4809599999999999E-2</v>
      </c>
      <c r="AN3" s="1">
        <v>0.60855320000000002</v>
      </c>
      <c r="AO3" s="1">
        <v>209.8075</v>
      </c>
      <c r="AP3" s="1">
        <v>24.168700000000001</v>
      </c>
      <c r="AQ3" s="1">
        <v>0.27665899999999999</v>
      </c>
      <c r="AR3" s="1">
        <v>0.45982250000000002</v>
      </c>
    </row>
    <row r="4" spans="1:44" x14ac:dyDescent="0.25">
      <c r="A4" s="1">
        <v>820</v>
      </c>
      <c r="B4" s="1">
        <v>6</v>
      </c>
      <c r="C4" s="1">
        <v>5.8901999999999999E-3</v>
      </c>
      <c r="D4" s="1">
        <v>0.54341019999999995</v>
      </c>
      <c r="E4" s="1">
        <v>1.12636E-2</v>
      </c>
      <c r="F4" s="1">
        <v>0.41346889999999997</v>
      </c>
      <c r="G4" s="1">
        <v>1.7853000000000001E-2</v>
      </c>
      <c r="H4" s="1">
        <v>1.51119</v>
      </c>
      <c r="I4" s="1">
        <v>5.9950000000000003E-3</v>
      </c>
      <c r="J4" s="1">
        <v>1.430383</v>
      </c>
      <c r="K4" s="1">
        <v>5.189E-3</v>
      </c>
      <c r="L4" s="1">
        <v>0.29706060000000001</v>
      </c>
      <c r="M4" s="1">
        <v>2.8609999999999998E-3</v>
      </c>
      <c r="N4" s="1">
        <v>0.19944419999999999</v>
      </c>
      <c r="O4" s="1">
        <v>0.36743619999999999</v>
      </c>
      <c r="P4" s="1">
        <v>0.28197899999999998</v>
      </c>
      <c r="Q4" s="1">
        <v>0.27587</v>
      </c>
      <c r="R4" s="1">
        <v>1.78979</v>
      </c>
      <c r="S4" s="1">
        <v>143.625</v>
      </c>
      <c r="T4" s="1">
        <v>213.71420000000001</v>
      </c>
      <c r="U4" s="1">
        <v>1558.0309999999999</v>
      </c>
      <c r="V4" s="1">
        <v>571.02200000000005</v>
      </c>
      <c r="W4" s="1">
        <v>4.1549999999999998E-3</v>
      </c>
      <c r="X4" s="1">
        <v>2.8168229999999999</v>
      </c>
      <c r="Y4" s="1">
        <v>7.79E-3</v>
      </c>
      <c r="Z4" s="1">
        <v>18.161180000000002</v>
      </c>
      <c r="AA4" s="1">
        <v>0.15193000000000001</v>
      </c>
      <c r="AB4" s="1">
        <v>13.674950000000001</v>
      </c>
      <c r="AC4" s="1">
        <v>1.1256999999999999</v>
      </c>
      <c r="AD4" s="1">
        <v>13.847289999999999</v>
      </c>
      <c r="AE4" s="1">
        <v>5.0219E-2</v>
      </c>
      <c r="AF4" s="1">
        <v>5.0840730000000001</v>
      </c>
      <c r="AG4" s="1">
        <v>5.3011999999999997E-2</v>
      </c>
      <c r="AH4" s="1">
        <v>1.1729449999999999</v>
      </c>
      <c r="AI4" s="1">
        <v>1.80535</v>
      </c>
      <c r="AJ4" s="1">
        <v>21.995229999999999</v>
      </c>
      <c r="AK4" s="1">
        <v>8.6350999999999997E-3</v>
      </c>
      <c r="AL4" s="1">
        <v>0.2097086</v>
      </c>
      <c r="AM4" s="1">
        <v>2.61693E-2</v>
      </c>
      <c r="AN4" s="1">
        <v>0.60855340000000002</v>
      </c>
      <c r="AO4" s="1">
        <v>153.9641</v>
      </c>
      <c r="AP4" s="1">
        <v>23.994700000000002</v>
      </c>
      <c r="AQ4" s="1">
        <v>0.26722269999999998</v>
      </c>
      <c r="AR4" s="1">
        <v>0.45982020000000001</v>
      </c>
    </row>
    <row r="5" spans="1:44" x14ac:dyDescent="0.25">
      <c r="A5" s="1">
        <v>840</v>
      </c>
      <c r="B5" s="1">
        <v>6</v>
      </c>
      <c r="C5" s="1">
        <v>5.63776E-2</v>
      </c>
      <c r="D5" s="1">
        <v>0.54341139999999999</v>
      </c>
      <c r="E5" s="1">
        <v>3.0577699999999999E-2</v>
      </c>
      <c r="F5" s="1">
        <v>0.41346889999999997</v>
      </c>
      <c r="G5" s="1">
        <v>6.8661E-2</v>
      </c>
      <c r="H5" s="1">
        <v>1.511191</v>
      </c>
      <c r="I5" s="1">
        <v>4.9436000000000001E-2</v>
      </c>
      <c r="J5" s="1">
        <v>1.4303840000000001</v>
      </c>
      <c r="K5" s="1">
        <v>1.16402E-2</v>
      </c>
      <c r="L5" s="1">
        <v>0.29706070000000001</v>
      </c>
      <c r="M5" s="1">
        <v>1.6071800000000001E-2</v>
      </c>
      <c r="N5" s="1">
        <v>0.1994445</v>
      </c>
      <c r="O5" s="1">
        <v>0.35593629999999998</v>
      </c>
      <c r="P5" s="1">
        <v>0.28197290000000003</v>
      </c>
      <c r="Q5" s="1">
        <v>0.50322299999999998</v>
      </c>
      <c r="R5" s="1">
        <v>1.7897909999999999</v>
      </c>
      <c r="S5" s="1">
        <v>116.0078</v>
      </c>
      <c r="T5" s="1">
        <v>213.6978</v>
      </c>
      <c r="U5" s="1">
        <v>1646.9639999999999</v>
      </c>
      <c r="V5" s="1">
        <v>571.08799999999997</v>
      </c>
      <c r="W5" s="1">
        <v>2.3880999999999999E-2</v>
      </c>
      <c r="X5" s="1">
        <v>2.8168229999999999</v>
      </c>
      <c r="Y5" s="1">
        <v>0.28066000000000002</v>
      </c>
      <c r="Z5" s="1">
        <v>18.161180000000002</v>
      </c>
      <c r="AA5" s="1">
        <v>0.45561000000000001</v>
      </c>
      <c r="AB5" s="1">
        <v>13.674950000000001</v>
      </c>
      <c r="AC5" s="1">
        <v>2.08257</v>
      </c>
      <c r="AD5" s="1">
        <v>13.847289999999999</v>
      </c>
      <c r="AE5" s="1">
        <v>0.12732499999999999</v>
      </c>
      <c r="AF5" s="1">
        <v>5.0840730000000001</v>
      </c>
      <c r="AG5" s="1">
        <v>6.1356000000000001E-2</v>
      </c>
      <c r="AH5" s="1">
        <v>1.172946</v>
      </c>
      <c r="AI5" s="1">
        <v>3.83284</v>
      </c>
      <c r="AJ5" s="1">
        <v>21.995339999999999</v>
      </c>
      <c r="AK5" s="1">
        <v>2.52456E-2</v>
      </c>
      <c r="AL5" s="1">
        <v>0.2097086</v>
      </c>
      <c r="AM5" s="1">
        <v>6.2351999999999998E-2</v>
      </c>
      <c r="AN5" s="1">
        <v>0.6085545</v>
      </c>
      <c r="AO5" s="1">
        <v>155.71109999999999</v>
      </c>
      <c r="AP5" s="1">
        <v>23.999300000000002</v>
      </c>
      <c r="AQ5" s="1">
        <v>0.30178250000000001</v>
      </c>
      <c r="AR5" s="1">
        <v>0.45982899999999999</v>
      </c>
    </row>
    <row r="6" spans="1:44" x14ac:dyDescent="0.25">
      <c r="A6" s="1">
        <v>860</v>
      </c>
      <c r="B6" s="1">
        <v>6</v>
      </c>
      <c r="C6" s="1">
        <v>0.15524879999999999</v>
      </c>
      <c r="D6" s="1">
        <v>0.5434194</v>
      </c>
      <c r="E6" s="1">
        <v>0.104296</v>
      </c>
      <c r="F6" s="1">
        <v>0.41346889999999997</v>
      </c>
      <c r="G6" s="1">
        <v>0.30286099999999999</v>
      </c>
      <c r="H6" s="1">
        <v>1.511198</v>
      </c>
      <c r="I6" s="1">
        <v>0.24212900000000001</v>
      </c>
      <c r="J6" s="1">
        <v>1.4303920000000001</v>
      </c>
      <c r="K6" s="1">
        <v>2.0195000000000001E-2</v>
      </c>
      <c r="L6" s="1">
        <v>0.29706090000000002</v>
      </c>
      <c r="M6" s="1">
        <v>7.5983599999999998E-2</v>
      </c>
      <c r="N6" s="1">
        <v>0.19945019999999999</v>
      </c>
      <c r="O6" s="1">
        <v>0.42058820000000002</v>
      </c>
      <c r="P6" s="1">
        <v>0.28200960000000003</v>
      </c>
      <c r="Q6" s="1">
        <v>0.68790899999999999</v>
      </c>
      <c r="R6" s="1">
        <v>1.789792</v>
      </c>
      <c r="S6" s="1">
        <v>179.11070000000001</v>
      </c>
      <c r="T6" s="1">
        <v>213.74039999999999</v>
      </c>
      <c r="U6" s="1">
        <v>1683.3610000000001</v>
      </c>
      <c r="V6" s="1">
        <v>571.11500000000001</v>
      </c>
      <c r="W6" s="1">
        <v>0.130824</v>
      </c>
      <c r="X6" s="1">
        <v>2.8168229999999999</v>
      </c>
      <c r="Y6" s="1">
        <v>0.86265999999999998</v>
      </c>
      <c r="Z6" s="1">
        <v>18.161180000000002</v>
      </c>
      <c r="AA6" s="1">
        <v>1.5124899999999999</v>
      </c>
      <c r="AB6" s="1">
        <v>13.674950000000001</v>
      </c>
      <c r="AC6" s="1">
        <v>5.3357799999999997</v>
      </c>
      <c r="AD6" s="1">
        <v>13.847289999999999</v>
      </c>
      <c r="AE6" s="1">
        <v>0.46463700000000002</v>
      </c>
      <c r="AF6" s="1">
        <v>5.0840730000000001</v>
      </c>
      <c r="AG6" s="1">
        <v>0.13351099999999999</v>
      </c>
      <c r="AH6" s="1">
        <v>1.1729480000000001</v>
      </c>
      <c r="AI6" s="1">
        <v>12.08164</v>
      </c>
      <c r="AJ6" s="1">
        <v>21.996569999999998</v>
      </c>
      <c r="AK6" s="1">
        <v>7.9772999999999997E-2</v>
      </c>
      <c r="AL6" s="1">
        <v>0.2097088</v>
      </c>
      <c r="AM6" s="1">
        <v>0.20380090000000001</v>
      </c>
      <c r="AN6" s="1">
        <v>0.60856730000000003</v>
      </c>
      <c r="AO6" s="1">
        <v>182.768</v>
      </c>
      <c r="AP6" s="1">
        <v>24.0779</v>
      </c>
      <c r="AQ6" s="1">
        <v>0.45402609999999999</v>
      </c>
      <c r="AR6" s="1">
        <v>0.45988069999999998</v>
      </c>
    </row>
    <row r="7" spans="1:44" x14ac:dyDescent="0.25">
      <c r="A7" s="1">
        <v>880</v>
      </c>
      <c r="B7" s="1">
        <v>6</v>
      </c>
      <c r="C7" s="1">
        <v>1.640946</v>
      </c>
      <c r="D7" s="1">
        <v>0.54443200000000003</v>
      </c>
      <c r="E7" s="1">
        <v>0.57380370000000003</v>
      </c>
      <c r="F7" s="1">
        <v>0.41346889999999997</v>
      </c>
      <c r="G7" s="1">
        <v>1.938043</v>
      </c>
      <c r="H7" s="1">
        <v>1.5114890000000001</v>
      </c>
      <c r="I7" s="1">
        <v>3.0478619999999998</v>
      </c>
      <c r="J7" s="1">
        <v>1.4317230000000001</v>
      </c>
      <c r="K7" s="1">
        <v>0.20237040000000001</v>
      </c>
      <c r="L7" s="1">
        <v>0.29708899999999999</v>
      </c>
      <c r="M7" s="1">
        <v>0.92568669999999997</v>
      </c>
      <c r="N7" s="1">
        <v>0.2003287</v>
      </c>
      <c r="O7" s="1">
        <v>0.97721190000000002</v>
      </c>
      <c r="P7" s="1">
        <v>0.2825783</v>
      </c>
      <c r="Q7" s="1">
        <v>1.208304</v>
      </c>
      <c r="R7" s="1">
        <v>1.7897970000000001</v>
      </c>
      <c r="S7" s="1">
        <v>250.9102</v>
      </c>
      <c r="T7" s="1">
        <v>213.8108</v>
      </c>
      <c r="U7" s="1">
        <v>2102.8530000000001</v>
      </c>
      <c r="V7" s="1">
        <v>571.47900000000004</v>
      </c>
      <c r="W7" s="1">
        <v>1.0736410000000001</v>
      </c>
      <c r="X7" s="1">
        <v>2.816824</v>
      </c>
      <c r="Y7" s="1">
        <v>4.7605899999999997</v>
      </c>
      <c r="Z7" s="1">
        <v>18.161180000000002</v>
      </c>
      <c r="AA7" s="1">
        <v>7.2380399999999998</v>
      </c>
      <c r="AB7" s="1">
        <v>13.67498</v>
      </c>
      <c r="AC7" s="1">
        <v>23.122409999999999</v>
      </c>
      <c r="AD7" s="1">
        <v>13.847379999999999</v>
      </c>
      <c r="AE7" s="1">
        <v>2.8735620000000002</v>
      </c>
      <c r="AF7" s="1">
        <v>5.0841010000000004</v>
      </c>
      <c r="AG7" s="1">
        <v>0.57688899999999999</v>
      </c>
      <c r="AH7" s="1">
        <v>1.173003</v>
      </c>
      <c r="AI7" s="1">
        <v>56.484470000000002</v>
      </c>
      <c r="AJ7" s="1">
        <v>22.025110000000002</v>
      </c>
      <c r="AK7" s="1">
        <v>0.37310510000000002</v>
      </c>
      <c r="AL7" s="1">
        <v>0.20971400000000001</v>
      </c>
      <c r="AM7" s="1">
        <v>2.384773</v>
      </c>
      <c r="AN7" s="1">
        <v>0.61047799999999997</v>
      </c>
      <c r="AO7" s="1">
        <v>192.96270000000001</v>
      </c>
      <c r="AP7" s="1">
        <v>24.110700000000001</v>
      </c>
      <c r="AQ7" s="1">
        <v>1.5712999999999999</v>
      </c>
      <c r="AR7" s="1">
        <v>0.460895</v>
      </c>
    </row>
    <row r="8" spans="1:44" x14ac:dyDescent="0.25">
      <c r="A8" s="1">
        <v>900</v>
      </c>
      <c r="B8" s="1">
        <v>6</v>
      </c>
      <c r="C8" s="1">
        <v>0.94905819999999996</v>
      </c>
      <c r="D8" s="1">
        <v>0.54375209999999996</v>
      </c>
      <c r="E8" s="1">
        <v>0.93604799999999999</v>
      </c>
      <c r="F8" s="1">
        <v>0.41346909999999998</v>
      </c>
      <c r="G8" s="1">
        <v>3.5488089999999999</v>
      </c>
      <c r="H8" s="1">
        <v>1.5121899999999999</v>
      </c>
      <c r="I8" s="1">
        <v>1.9778439999999999</v>
      </c>
      <c r="J8" s="1">
        <v>1.430947</v>
      </c>
      <c r="K8" s="1">
        <v>0.12944410000000001</v>
      </c>
      <c r="L8" s="1">
        <v>0.29707220000000001</v>
      </c>
      <c r="M8" s="1">
        <v>0.51362529999999995</v>
      </c>
      <c r="N8" s="1">
        <v>0.1997169</v>
      </c>
      <c r="O8" s="1">
        <v>0.70556160000000001</v>
      </c>
      <c r="P8" s="1">
        <v>0.2822443</v>
      </c>
      <c r="Q8" s="1">
        <v>1.728593</v>
      </c>
      <c r="R8" s="1">
        <v>1.789804</v>
      </c>
      <c r="S8" s="1">
        <v>303.76339999999999</v>
      </c>
      <c r="T8" s="1">
        <v>213.8777</v>
      </c>
      <c r="U8" s="1">
        <v>2120.6350000000002</v>
      </c>
      <c r="V8" s="1">
        <v>571.49599999999998</v>
      </c>
      <c r="W8" s="1">
        <v>2.317574</v>
      </c>
      <c r="X8" s="1">
        <v>2.8168289999999998</v>
      </c>
      <c r="Y8" s="1">
        <v>9.2683300000000006</v>
      </c>
      <c r="Z8" s="1">
        <v>18.161180000000002</v>
      </c>
      <c r="AA8" s="1">
        <v>11.066839999999999</v>
      </c>
      <c r="AB8" s="1">
        <v>13.67501</v>
      </c>
      <c r="AC8" s="1">
        <v>37.020659999999999</v>
      </c>
      <c r="AD8" s="1">
        <v>13.847519999999999</v>
      </c>
      <c r="AE8" s="1">
        <v>5.6800050000000004</v>
      </c>
      <c r="AF8" s="1">
        <v>5.0841820000000002</v>
      </c>
      <c r="AG8" s="1">
        <v>1.3027150000000001</v>
      </c>
      <c r="AH8" s="1">
        <v>1.173243</v>
      </c>
      <c r="AI8" s="1">
        <v>88.220860000000002</v>
      </c>
      <c r="AJ8" s="1">
        <v>22.068090000000002</v>
      </c>
      <c r="AK8" s="1">
        <v>0.57996950000000003</v>
      </c>
      <c r="AL8" s="1">
        <v>0.20972180000000001</v>
      </c>
      <c r="AM8" s="1">
        <v>1.438555</v>
      </c>
      <c r="AN8" s="1">
        <v>0.60925399999999996</v>
      </c>
      <c r="AO8" s="1">
        <v>130.58750000000001</v>
      </c>
      <c r="AP8" s="1">
        <v>23.9374</v>
      </c>
      <c r="AQ8" s="1">
        <v>2.1806960000000002</v>
      </c>
      <c r="AR8" s="1">
        <v>0.46191700000000002</v>
      </c>
    </row>
    <row r="9" spans="1:44" x14ac:dyDescent="0.25">
      <c r="A9" s="1">
        <v>920</v>
      </c>
      <c r="B9" s="1">
        <v>6</v>
      </c>
      <c r="C9" s="1">
        <v>1.37473</v>
      </c>
      <c r="D9" s="1">
        <v>0.54412700000000003</v>
      </c>
      <c r="E9" s="1">
        <v>1.5691459999999999</v>
      </c>
      <c r="F9" s="1">
        <v>0.41346899999999998</v>
      </c>
      <c r="G9" s="1">
        <v>6.4280609999999996</v>
      </c>
      <c r="H9" s="1">
        <v>1.5144679999999999</v>
      </c>
      <c r="I9" s="1">
        <v>3.8257889999999999</v>
      </c>
      <c r="J9" s="1">
        <v>1.432493</v>
      </c>
      <c r="K9" s="1">
        <v>0.42311260000000001</v>
      </c>
      <c r="L9" s="1">
        <v>0.29718489999999997</v>
      </c>
      <c r="M9" s="1">
        <v>0.93856099999999998</v>
      </c>
      <c r="N9" s="1">
        <v>0.20035339999999999</v>
      </c>
      <c r="O9" s="1">
        <v>0.75969529999999996</v>
      </c>
      <c r="P9" s="1">
        <v>0.28230230000000001</v>
      </c>
      <c r="Q9" s="1">
        <v>2.5333760000000001</v>
      </c>
      <c r="R9" s="1">
        <v>1.7898210000000001</v>
      </c>
      <c r="S9" s="1">
        <v>327.13580000000002</v>
      </c>
      <c r="T9" s="1">
        <v>213.91139999999999</v>
      </c>
      <c r="U9" s="1">
        <v>2324.4059999999999</v>
      </c>
      <c r="V9" s="1">
        <v>571.70299999999997</v>
      </c>
      <c r="W9" s="1">
        <v>4.7132120000000004</v>
      </c>
      <c r="X9" s="1">
        <v>2.8168479999999998</v>
      </c>
      <c r="Y9" s="1">
        <v>18.323840000000001</v>
      </c>
      <c r="Z9" s="1">
        <v>18.161180000000002</v>
      </c>
      <c r="AA9" s="1">
        <v>19.44408</v>
      </c>
      <c r="AB9" s="1">
        <v>13.675140000000001</v>
      </c>
      <c r="AC9" s="1">
        <v>57.940309999999997</v>
      </c>
      <c r="AD9" s="1">
        <v>13.84787</v>
      </c>
      <c r="AE9" s="1">
        <v>11.44903</v>
      </c>
      <c r="AF9" s="1">
        <v>5.0845200000000004</v>
      </c>
      <c r="AG9" s="1">
        <v>1.1548290000000001</v>
      </c>
      <c r="AH9" s="1">
        <v>1.173179</v>
      </c>
      <c r="AI9" s="1">
        <v>90.660669999999996</v>
      </c>
      <c r="AJ9" s="1">
        <v>22.07217</v>
      </c>
      <c r="AK9" s="1">
        <v>0.91117970000000004</v>
      </c>
      <c r="AL9" s="1">
        <v>0.20974110000000001</v>
      </c>
      <c r="AM9" s="1">
        <v>2.4690029999999998</v>
      </c>
      <c r="AN9" s="1">
        <v>0.61061600000000005</v>
      </c>
      <c r="AO9" s="1">
        <v>100.8107</v>
      </c>
      <c r="AP9" s="1">
        <v>23.8779</v>
      </c>
      <c r="AQ9" s="1">
        <v>1.8826400000000001</v>
      </c>
      <c r="AR9" s="1">
        <v>0.46137600000000001</v>
      </c>
    </row>
    <row r="10" spans="1:44" x14ac:dyDescent="0.25">
      <c r="A10" s="1">
        <v>940</v>
      </c>
      <c r="B10" s="1">
        <v>6</v>
      </c>
      <c r="C10" s="1">
        <v>2.8227720000000001</v>
      </c>
      <c r="D10" s="1">
        <v>0.546427</v>
      </c>
      <c r="E10" s="1">
        <v>2.3210609999999998</v>
      </c>
      <c r="F10" s="1">
        <v>0.41347</v>
      </c>
      <c r="G10" s="1">
        <v>9.8616050000000008</v>
      </c>
      <c r="H10" s="1">
        <v>1.518893</v>
      </c>
      <c r="I10" s="1">
        <v>7.7816879999999999</v>
      </c>
      <c r="J10" s="1">
        <v>1.4390909999999999</v>
      </c>
      <c r="K10" s="1">
        <v>1.42669</v>
      </c>
      <c r="L10" s="1">
        <v>0.29847099999999999</v>
      </c>
      <c r="M10" s="1">
        <v>1.6539680000000001</v>
      </c>
      <c r="N10" s="1">
        <v>0.20225399999999999</v>
      </c>
      <c r="O10" s="1">
        <v>2.3649149999999999</v>
      </c>
      <c r="P10" s="1">
        <v>0.285945</v>
      </c>
      <c r="Q10" s="1">
        <v>4.170801</v>
      </c>
      <c r="R10" s="1">
        <v>1.789876</v>
      </c>
      <c r="S10" s="1">
        <v>573.90470000000005</v>
      </c>
      <c r="T10" s="1">
        <v>214.41800000000001</v>
      </c>
      <c r="U10" s="1">
        <v>2174.9169999999999</v>
      </c>
      <c r="V10" s="1">
        <v>571.54899999999998</v>
      </c>
      <c r="W10" s="1">
        <v>8.1856439999999999</v>
      </c>
      <c r="X10" s="1">
        <v>2.8168980000000001</v>
      </c>
      <c r="Y10" s="1">
        <v>34.610570000000003</v>
      </c>
      <c r="Z10" s="1">
        <v>18.161180000000002</v>
      </c>
      <c r="AA10" s="1">
        <v>31.976579999999998</v>
      </c>
      <c r="AB10" s="1">
        <v>13.67548</v>
      </c>
      <c r="AC10" s="1">
        <v>81.863600000000005</v>
      </c>
      <c r="AD10" s="1">
        <v>13.84845</v>
      </c>
      <c r="AE10" s="1">
        <v>20.803930000000001</v>
      </c>
      <c r="AF10" s="1">
        <v>5.0855399999999999</v>
      </c>
      <c r="AG10" s="1">
        <v>3.2603650000000002</v>
      </c>
      <c r="AH10" s="1">
        <v>1.1748130000000001</v>
      </c>
      <c r="AI10" s="1">
        <v>138.6241</v>
      </c>
      <c r="AJ10" s="1">
        <v>22.174700000000001</v>
      </c>
      <c r="AK10" s="1">
        <v>1.287215</v>
      </c>
      <c r="AL10" s="1">
        <v>0.20977299999999999</v>
      </c>
      <c r="AM10" s="1">
        <v>4.1781699999999997</v>
      </c>
      <c r="AN10" s="1">
        <v>0.61444299999999996</v>
      </c>
      <c r="AO10" s="1">
        <v>59.103430000000003</v>
      </c>
      <c r="AP10" s="1">
        <v>23.820229999999999</v>
      </c>
      <c r="AQ10" s="1">
        <v>2.9946250000000001</v>
      </c>
      <c r="AR10" s="1">
        <v>0.46379500000000001</v>
      </c>
    </row>
    <row r="11" spans="1:44" x14ac:dyDescent="0.25">
      <c r="A11" s="1">
        <v>960</v>
      </c>
      <c r="B11" s="1">
        <v>6</v>
      </c>
      <c r="C11" s="1">
        <v>3.4018000000000002</v>
      </c>
      <c r="D11" s="1">
        <v>0.547786</v>
      </c>
      <c r="E11" s="1">
        <v>3.0359539999999998</v>
      </c>
      <c r="F11" s="1">
        <v>0.41347099999999998</v>
      </c>
      <c r="G11" s="1">
        <v>13.33616</v>
      </c>
      <c r="H11" s="1">
        <v>1.52525</v>
      </c>
      <c r="I11" s="1">
        <v>9.0013799999999993</v>
      </c>
      <c r="J11" s="1">
        <v>1.4420230000000001</v>
      </c>
      <c r="K11" s="1">
        <v>1.8648089999999999</v>
      </c>
      <c r="L11" s="1">
        <v>0.29946600000000001</v>
      </c>
      <c r="M11" s="1">
        <v>1.9368650000000001</v>
      </c>
      <c r="N11" s="1">
        <v>0.203288</v>
      </c>
      <c r="O11" s="1">
        <v>1.8014190000000001</v>
      </c>
      <c r="P11" s="1">
        <v>0.284246</v>
      </c>
      <c r="Q11" s="1">
        <v>5.8452840000000004</v>
      </c>
      <c r="R11" s="1">
        <v>1.7899579999999999</v>
      </c>
      <c r="S11" s="1">
        <v>698.99749999999995</v>
      </c>
      <c r="T11" s="1">
        <v>214.7801</v>
      </c>
      <c r="U11" s="1">
        <v>2461.8939999999998</v>
      </c>
      <c r="V11" s="1">
        <v>571.85400000000004</v>
      </c>
      <c r="W11" s="1">
        <v>12.794280000000001</v>
      </c>
      <c r="X11" s="1">
        <v>2.8170099999999998</v>
      </c>
      <c r="Y11" s="1">
        <v>53.718380000000003</v>
      </c>
      <c r="Z11" s="1">
        <v>18.161180000000002</v>
      </c>
      <c r="AA11" s="1">
        <v>48.165950000000002</v>
      </c>
      <c r="AB11" s="1">
        <v>13.67614</v>
      </c>
      <c r="AC11" s="1">
        <v>102.1112</v>
      </c>
      <c r="AD11" s="1">
        <v>13.8491</v>
      </c>
      <c r="AE11" s="1">
        <v>32.862400000000001</v>
      </c>
      <c r="AF11" s="1">
        <v>5.0877400000000002</v>
      </c>
      <c r="AG11" s="1">
        <v>4.9183149999999998</v>
      </c>
      <c r="AH11" s="1">
        <v>1.177192</v>
      </c>
      <c r="AI11" s="1">
        <v>153.22550000000001</v>
      </c>
      <c r="AJ11" s="1">
        <v>22.214300000000001</v>
      </c>
      <c r="AK11" s="1">
        <v>1.6338619999999999</v>
      </c>
      <c r="AL11" s="1">
        <v>0.209813</v>
      </c>
      <c r="AM11" s="1">
        <v>4.9321149999999996</v>
      </c>
      <c r="AN11" s="1">
        <v>0.61674499999999999</v>
      </c>
      <c r="AO11" s="1">
        <v>39.253369999999997</v>
      </c>
      <c r="AP11" s="1">
        <v>23.803319999999999</v>
      </c>
      <c r="AQ11" s="1">
        <v>2.9738289999999998</v>
      </c>
      <c r="AR11" s="1">
        <v>0.46373999999999999</v>
      </c>
    </row>
    <row r="12" spans="1:44" x14ac:dyDescent="0.25">
      <c r="A12" s="1">
        <v>980</v>
      </c>
      <c r="B12" s="1">
        <v>6</v>
      </c>
      <c r="C12" s="1">
        <v>4.1027329999999997</v>
      </c>
      <c r="D12" s="1">
        <v>0.54976400000000003</v>
      </c>
      <c r="E12" s="1">
        <v>3.5159699999999998</v>
      </c>
      <c r="F12" s="1">
        <v>0.41347200000000001</v>
      </c>
      <c r="G12" s="1">
        <v>15.23536</v>
      </c>
      <c r="H12" s="1">
        <v>1.5295099999999999</v>
      </c>
      <c r="I12" s="1">
        <v>10.74803</v>
      </c>
      <c r="J12" s="1">
        <v>1.44695</v>
      </c>
      <c r="K12" s="1">
        <v>2.2221470000000001</v>
      </c>
      <c r="L12" s="1">
        <v>0.30047099999999999</v>
      </c>
      <c r="M12" s="1">
        <v>1.9443539999999999</v>
      </c>
      <c r="N12" s="1">
        <v>0.203318</v>
      </c>
      <c r="O12" s="1">
        <v>1.602414</v>
      </c>
      <c r="P12" s="1">
        <v>0.28375299999999998</v>
      </c>
      <c r="Q12" s="1">
        <v>7.9489479999999997</v>
      </c>
      <c r="R12" s="1">
        <v>1.7901020000000001</v>
      </c>
      <c r="S12" s="1">
        <v>838.0412</v>
      </c>
      <c r="T12" s="1">
        <v>215.26509999999999</v>
      </c>
      <c r="U12" s="1">
        <v>2608.4940000000001</v>
      </c>
      <c r="V12" s="1">
        <v>572.024</v>
      </c>
      <c r="W12" s="1">
        <v>17.808710000000001</v>
      </c>
      <c r="X12" s="1">
        <v>2.81718</v>
      </c>
      <c r="Y12" s="1">
        <v>78.717699999999994</v>
      </c>
      <c r="Z12" s="1">
        <v>18.161180000000002</v>
      </c>
      <c r="AA12" s="1">
        <v>66.473690000000005</v>
      </c>
      <c r="AB12" s="1">
        <v>13.67722</v>
      </c>
      <c r="AC12" s="1">
        <v>114.0855</v>
      </c>
      <c r="AD12" s="1">
        <v>13.849500000000001</v>
      </c>
      <c r="AE12" s="1">
        <v>45.920270000000002</v>
      </c>
      <c r="AF12" s="1">
        <v>5.0912199999999999</v>
      </c>
      <c r="AG12" s="1">
        <v>6.1763630000000003</v>
      </c>
      <c r="AH12" s="1">
        <v>1.1796359999999999</v>
      </c>
      <c r="AI12" s="1">
        <v>154.79990000000001</v>
      </c>
      <c r="AJ12" s="1">
        <v>22.218800000000002</v>
      </c>
      <c r="AK12" s="1">
        <v>1.8554349999999999</v>
      </c>
      <c r="AL12" s="1">
        <v>0.209843</v>
      </c>
      <c r="AM12" s="1">
        <v>5.2367229999999996</v>
      </c>
      <c r="AN12" s="1">
        <v>0.61778100000000002</v>
      </c>
      <c r="AO12" s="1">
        <v>24.130710000000001</v>
      </c>
      <c r="AP12" s="1">
        <v>23.795010000000001</v>
      </c>
      <c r="AQ12" s="1">
        <v>3.089769</v>
      </c>
      <c r="AR12" s="1">
        <v>0.46405200000000002</v>
      </c>
    </row>
    <row r="13" spans="1:44" x14ac:dyDescent="0.25">
      <c r="A13" s="1">
        <v>1000</v>
      </c>
      <c r="B13" s="1">
        <v>6</v>
      </c>
      <c r="C13" s="1">
        <v>5.1864249999999998</v>
      </c>
      <c r="D13" s="1">
        <v>0.55352900000000005</v>
      </c>
      <c r="E13" s="1">
        <v>3.6303709999999998</v>
      </c>
      <c r="F13" s="1">
        <v>0.41347200000000001</v>
      </c>
      <c r="G13" s="1">
        <v>14.06345</v>
      </c>
      <c r="H13" s="1">
        <v>1.52681</v>
      </c>
      <c r="I13" s="1">
        <v>13.74962</v>
      </c>
      <c r="J13" s="1">
        <v>1.4574</v>
      </c>
      <c r="K13" s="1">
        <v>3.0355560000000001</v>
      </c>
      <c r="L13" s="1">
        <v>0.30339300000000002</v>
      </c>
      <c r="M13" s="1">
        <v>1.589596</v>
      </c>
      <c r="N13" s="1">
        <v>0.202041</v>
      </c>
      <c r="O13" s="1">
        <v>1.4248670000000001</v>
      </c>
      <c r="P13" s="1">
        <v>0.283362</v>
      </c>
      <c r="Q13" s="1">
        <v>10.89085</v>
      </c>
      <c r="R13" s="1">
        <v>1.7903800000000001</v>
      </c>
      <c r="S13" s="1">
        <v>1078.1579999999999</v>
      </c>
      <c r="T13" s="1">
        <v>216.30600000000001</v>
      </c>
      <c r="U13" s="1">
        <v>2442.0039999999999</v>
      </c>
      <c r="V13" s="1">
        <v>571.83199999999999</v>
      </c>
      <c r="W13" s="1">
        <v>23.052119999999999</v>
      </c>
      <c r="X13" s="1">
        <v>2.8174199999999998</v>
      </c>
      <c r="Y13" s="1">
        <v>113.26139999999999</v>
      </c>
      <c r="Z13" s="1">
        <v>18.161200000000001</v>
      </c>
      <c r="AA13" s="1">
        <v>87.811509999999998</v>
      </c>
      <c r="AB13" s="1">
        <v>13.678900000000001</v>
      </c>
      <c r="AC13" s="1">
        <v>115.4937</v>
      </c>
      <c r="AD13" s="1">
        <v>13.849600000000001</v>
      </c>
      <c r="AE13" s="1">
        <v>53.674900000000001</v>
      </c>
      <c r="AF13" s="1">
        <v>5.0938400000000001</v>
      </c>
      <c r="AG13" s="1">
        <v>8.8303180000000001</v>
      </c>
      <c r="AH13" s="1">
        <v>1.1865810000000001</v>
      </c>
      <c r="AI13" s="1">
        <v>173.12129999999999</v>
      </c>
      <c r="AJ13" s="1">
        <v>22.2746</v>
      </c>
      <c r="AK13" s="1">
        <v>1.835477</v>
      </c>
      <c r="AL13" s="1">
        <v>0.20984</v>
      </c>
      <c r="AM13" s="1">
        <v>5.3357619999999999</v>
      </c>
      <c r="AN13" s="1">
        <v>0.61812999999999996</v>
      </c>
      <c r="AO13" s="1">
        <v>12.07676</v>
      </c>
      <c r="AP13" s="1">
        <v>23.791219999999999</v>
      </c>
      <c r="AQ13" s="1">
        <v>2.9349409999999998</v>
      </c>
      <c r="AR13" s="1">
        <v>0.46363700000000002</v>
      </c>
    </row>
    <row r="14" spans="1:44" x14ac:dyDescent="0.25">
      <c r="A14" s="1">
        <v>1020</v>
      </c>
      <c r="B14" s="1">
        <v>6</v>
      </c>
      <c r="C14" s="1">
        <v>5.3716499999999998</v>
      </c>
      <c r="D14" s="1">
        <v>0.55425800000000003</v>
      </c>
      <c r="E14" s="1">
        <v>3.3062719999999999</v>
      </c>
      <c r="F14" s="1">
        <v>0.41347099999999998</v>
      </c>
      <c r="G14" s="1">
        <v>10.63433</v>
      </c>
      <c r="H14" s="1">
        <v>1.52014</v>
      </c>
      <c r="I14" s="1">
        <v>13.03154</v>
      </c>
      <c r="J14" s="1">
        <v>1.4546699999999999</v>
      </c>
      <c r="K14" s="1">
        <v>2.9724460000000001</v>
      </c>
      <c r="L14" s="1">
        <v>0.30313499999999999</v>
      </c>
      <c r="M14" s="1">
        <v>0.7688391</v>
      </c>
      <c r="N14" s="1">
        <v>0.2000548</v>
      </c>
      <c r="O14" s="1">
        <v>1.243393</v>
      </c>
      <c r="P14" s="1">
        <v>0.28300999999999998</v>
      </c>
      <c r="Q14" s="1">
        <v>14.58853</v>
      </c>
      <c r="R14" s="1">
        <v>1.79084</v>
      </c>
      <c r="S14" s="1">
        <v>1357.617</v>
      </c>
      <c r="T14" s="1">
        <v>217.83600000000001</v>
      </c>
      <c r="U14" s="1">
        <v>2397.9540000000002</v>
      </c>
      <c r="V14" s="1">
        <v>571.78300000000002</v>
      </c>
      <c r="W14" s="1">
        <v>27.750489999999999</v>
      </c>
      <c r="X14" s="1">
        <v>2.8176899999999998</v>
      </c>
      <c r="Y14" s="1">
        <v>158.1404</v>
      </c>
      <c r="Z14" s="1">
        <v>18.161200000000001</v>
      </c>
      <c r="AA14" s="1">
        <v>114.24339999999999</v>
      </c>
      <c r="AB14" s="1">
        <v>13.6816</v>
      </c>
      <c r="AC14" s="1">
        <v>102.42610000000001</v>
      </c>
      <c r="AD14" s="1">
        <v>13.8491</v>
      </c>
      <c r="AE14" s="1">
        <v>52.621519999999997</v>
      </c>
      <c r="AF14" s="1">
        <v>5.0934600000000003</v>
      </c>
      <c r="AG14" s="1">
        <v>10.12406</v>
      </c>
      <c r="AH14" s="1">
        <v>1.1908399999999999</v>
      </c>
      <c r="AI14" s="1">
        <v>154.75149999999999</v>
      </c>
      <c r="AJ14" s="1">
        <v>22.218699999999998</v>
      </c>
      <c r="AK14" s="1">
        <v>1.5143089999999999</v>
      </c>
      <c r="AL14" s="1">
        <v>0.20979800000000001</v>
      </c>
      <c r="AM14" s="1">
        <v>3.9990239999999999</v>
      </c>
      <c r="AN14" s="1">
        <v>0.61395100000000002</v>
      </c>
      <c r="AO14" s="1">
        <v>5.0801699999999999</v>
      </c>
      <c r="AP14" s="1">
        <v>23.790179999999999</v>
      </c>
      <c r="AQ14" s="1">
        <v>2.4050639999999999</v>
      </c>
      <c r="AR14" s="1">
        <v>0.46237699999999998</v>
      </c>
    </row>
    <row r="15" spans="1:44" x14ac:dyDescent="0.25">
      <c r="A15" s="1">
        <v>1040</v>
      </c>
      <c r="B15" s="1">
        <v>6</v>
      </c>
      <c r="C15" s="1">
        <v>2.8511709999999999</v>
      </c>
      <c r="D15" s="1">
        <v>0.54648799999999997</v>
      </c>
      <c r="E15" s="1">
        <v>2.2411970000000001</v>
      </c>
      <c r="F15" s="1">
        <v>0.41347</v>
      </c>
      <c r="G15" s="1">
        <v>4.3733339999999998</v>
      </c>
      <c r="H15" s="1">
        <v>1.5127079999999999</v>
      </c>
      <c r="I15" s="1">
        <v>8.9282780000000006</v>
      </c>
      <c r="J15" s="1">
        <v>1.4418359999999999</v>
      </c>
      <c r="K15" s="1">
        <v>2.6023459999999998</v>
      </c>
      <c r="L15" s="1">
        <v>0.301728</v>
      </c>
      <c r="M15" s="1">
        <v>0.20304349999999999</v>
      </c>
      <c r="N15" s="1">
        <v>0.19948689999999999</v>
      </c>
      <c r="O15" s="1">
        <v>1.1488689999999999</v>
      </c>
      <c r="P15" s="1">
        <v>0.28284500000000001</v>
      </c>
      <c r="Q15" s="1">
        <v>22.10425</v>
      </c>
      <c r="R15" s="1">
        <v>1.7922</v>
      </c>
      <c r="S15" s="1">
        <v>1957.8710000000001</v>
      </c>
      <c r="T15" s="1">
        <v>222.249</v>
      </c>
      <c r="U15" s="1">
        <v>1921.81</v>
      </c>
      <c r="V15" s="1">
        <v>571.31200000000001</v>
      </c>
      <c r="W15" s="1">
        <v>29.490290000000002</v>
      </c>
      <c r="X15" s="1">
        <v>2.8178000000000001</v>
      </c>
      <c r="Y15" s="1">
        <v>241.57409999999999</v>
      </c>
      <c r="Z15" s="1">
        <v>18.161200000000001</v>
      </c>
      <c r="AA15" s="1">
        <v>158.62960000000001</v>
      </c>
      <c r="AB15" s="1">
        <v>13.687799999999999</v>
      </c>
      <c r="AC15" s="1">
        <v>68.453230000000005</v>
      </c>
      <c r="AD15" s="1">
        <v>13.848100000000001</v>
      </c>
      <c r="AE15" s="1">
        <v>33.353960000000001</v>
      </c>
      <c r="AF15" s="1">
        <v>5.0878500000000004</v>
      </c>
      <c r="AG15" s="1">
        <v>14.610569999999999</v>
      </c>
      <c r="AH15" s="1">
        <v>1.20991</v>
      </c>
      <c r="AI15" s="1">
        <v>99.754289999999997</v>
      </c>
      <c r="AJ15" s="1">
        <v>22.088349999999998</v>
      </c>
      <c r="AK15" s="1">
        <v>0.82640999999999998</v>
      </c>
      <c r="AL15" s="1">
        <v>0.20973530000000001</v>
      </c>
      <c r="AM15" s="1">
        <v>1.69259</v>
      </c>
      <c r="AN15" s="1">
        <v>0.60952399999999995</v>
      </c>
      <c r="AO15" s="1">
        <v>1.3948799999999999</v>
      </c>
      <c r="AP15" s="1">
        <v>23.78997</v>
      </c>
      <c r="AQ15" s="1">
        <v>1.850544</v>
      </c>
      <c r="AR15" s="1">
        <v>0.46132200000000001</v>
      </c>
    </row>
    <row r="16" spans="1:44" x14ac:dyDescent="0.25">
      <c r="A16" s="1">
        <v>1060</v>
      </c>
      <c r="B16" s="1">
        <v>6</v>
      </c>
      <c r="C16" s="1">
        <v>0.86743680000000001</v>
      </c>
      <c r="D16" s="1">
        <v>0.54369579999999995</v>
      </c>
      <c r="E16" s="1">
        <v>0.77223830000000004</v>
      </c>
      <c r="F16" s="1">
        <v>0.41346899999999998</v>
      </c>
      <c r="G16" s="1">
        <v>0.76839900000000005</v>
      </c>
      <c r="H16" s="1">
        <v>1.5112369999999999</v>
      </c>
      <c r="I16" s="1">
        <v>2.8469639999999998</v>
      </c>
      <c r="J16" s="1">
        <v>1.4315519999999999</v>
      </c>
      <c r="K16" s="1">
        <v>0.90554780000000001</v>
      </c>
      <c r="L16" s="1">
        <v>0.29762959999999999</v>
      </c>
      <c r="M16" s="1">
        <v>5.0487400000000002E-2</v>
      </c>
      <c r="N16" s="1">
        <v>0.19944680000000001</v>
      </c>
      <c r="O16" s="1">
        <v>0.75646970000000002</v>
      </c>
      <c r="P16" s="1">
        <v>0.28229870000000001</v>
      </c>
      <c r="Q16" s="1">
        <v>22.443290000000001</v>
      </c>
      <c r="R16" s="1">
        <v>1.79227</v>
      </c>
      <c r="S16" s="1">
        <v>2332.6570000000002</v>
      </c>
      <c r="T16" s="1">
        <v>225.75299999999999</v>
      </c>
      <c r="U16" s="1">
        <v>1981.559</v>
      </c>
      <c r="V16" s="1">
        <v>571.36599999999999</v>
      </c>
      <c r="W16" s="1">
        <v>22.759180000000001</v>
      </c>
      <c r="X16" s="1">
        <v>2.8174000000000001</v>
      </c>
      <c r="Y16" s="1">
        <v>253.8322</v>
      </c>
      <c r="Z16" s="1">
        <v>18.161300000000001</v>
      </c>
      <c r="AA16" s="1">
        <v>172.48949999999999</v>
      </c>
      <c r="AB16" s="1">
        <v>13.690200000000001</v>
      </c>
      <c r="AC16" s="1">
        <v>26.56202</v>
      </c>
      <c r="AD16" s="1">
        <v>13.84741</v>
      </c>
      <c r="AE16" s="1">
        <v>11.19755</v>
      </c>
      <c r="AF16" s="1">
        <v>5.0845000000000002</v>
      </c>
      <c r="AG16" s="1">
        <v>9.8635570000000001</v>
      </c>
      <c r="AH16" s="1">
        <v>1.189935</v>
      </c>
      <c r="AI16" s="1">
        <v>35.765279999999997</v>
      </c>
      <c r="AJ16" s="1">
        <v>22.007200000000001</v>
      </c>
      <c r="AK16" s="1">
        <v>0.24795400000000001</v>
      </c>
      <c r="AL16" s="1">
        <v>0.20971100000000001</v>
      </c>
      <c r="AM16" s="1">
        <v>0.33447909999999997</v>
      </c>
      <c r="AN16" s="1">
        <v>0.60859110000000005</v>
      </c>
      <c r="AO16" s="1">
        <v>0.65886</v>
      </c>
      <c r="AP16" s="1">
        <v>23.789960000000001</v>
      </c>
      <c r="AQ16" s="1">
        <v>0.95523380000000002</v>
      </c>
      <c r="AR16" s="1">
        <v>0.4601974999999999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5965d95-ecc0-4720-b759-1f33c42ed7da}" enabled="1" method="Standard" siteId="{a0f29d7e-28cd-4f54-8442-7885aee7c08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hi=1 DMCO</vt:lpstr>
      <vt:lpstr>phi=1 DMCO Data UQ</vt:lpstr>
      <vt:lpstr>phi=1 OHI</vt:lpstr>
      <vt:lpstr>phi=1 OHI Data UQ</vt:lpstr>
      <vt:lpstr>phi=1 p-menthane</vt:lpstr>
      <vt:lpstr>phi=1 p-menthane Data U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, Samah</dc:creator>
  <cp:lastModifiedBy>Mohamed, Samah</cp:lastModifiedBy>
  <dcterms:created xsi:type="dcterms:W3CDTF">2025-10-10T21:22:32Z</dcterms:created>
  <dcterms:modified xsi:type="dcterms:W3CDTF">2025-10-28T16:26:02Z</dcterms:modified>
</cp:coreProperties>
</file>